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Info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</sheets>
  <definedNames>
    <definedName function="false" hidden="false" localSheetId="0" name="_GoBack" vbProcedure="false">Info!$A$8</definedName>
    <definedName function="false" hidden="false" localSheetId="1" name="OLE_LINK115" vbProcedure="false">'Table S1'!$A$83</definedName>
    <definedName function="false" hidden="false" localSheetId="1" name="OLE_LINK3" vbProcedure="false">'Table S1'!$A$34</definedName>
    <definedName function="false" hidden="false" localSheetId="1" name="OLE_LINK4" vbProcedure="false">'Table S1'!$D$52</definedName>
    <definedName function="false" hidden="false" localSheetId="1" name="OLE_LINK6" vbProcedure="false">'Table S1'!$D$9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9" uniqueCount="1529">
  <si>
    <t xml:space="preserve">Supplemental Tables</t>
  </si>
  <si>
    <r>
      <rPr>
        <b val="true"/>
        <sz val="12"/>
        <color rgb="FF000000"/>
        <rFont val="Times New Roman"/>
        <family val="1"/>
      </rPr>
      <t xml:space="preserve">Supplemental Table S1.</t>
    </r>
    <r>
      <rPr>
        <sz val="12"/>
        <color rgb="FF000000"/>
        <rFont val="Times New Roman"/>
        <family val="1"/>
      </rPr>
      <t xml:space="preserve"> Association analysis between DE miRNA and DE target genes.</t>
    </r>
  </si>
  <si>
    <r>
      <rPr>
        <b val="true"/>
        <sz val="12"/>
        <color rgb="FF000000"/>
        <rFont val="Times New Roman"/>
        <family val="1"/>
      </rPr>
      <t xml:space="preserve">Supplemental Table S2.</t>
    </r>
    <r>
      <rPr>
        <sz val="12"/>
        <color rgb="FF000000"/>
        <rFont val="Times New Roman"/>
        <family val="1"/>
      </rPr>
      <t xml:space="preserve"> The primers used for qRT-PCR of miRNA and mRNA.</t>
    </r>
  </si>
  <si>
    <r>
      <rPr>
        <b val="true"/>
        <sz val="12"/>
        <color rgb="FF000000"/>
        <rFont val="Times New Roman"/>
        <family val="1"/>
      </rPr>
      <t xml:space="preserve">Supplemental Table S3.</t>
    </r>
    <r>
      <rPr>
        <sz val="12"/>
        <color rgb="FF000000"/>
        <rFont val="Times New Roman"/>
        <family val="1"/>
      </rPr>
      <t xml:space="preserve"> Full list of 242 novel miRNAs from 3 small libraries.</t>
    </r>
  </si>
  <si>
    <r>
      <rPr>
        <b val="true"/>
        <sz val="12"/>
        <color rgb="FF000000"/>
        <rFont val="Times New Roman"/>
        <family val="1"/>
      </rPr>
      <t xml:space="preserve">Supplemental Table S4. </t>
    </r>
    <r>
      <rPr>
        <sz val="12"/>
        <color rgb="FF000000"/>
        <rFont val="Times New Roman"/>
        <family val="1"/>
      </rPr>
      <t xml:space="preserve">Primers used for modified 5' RLM-RACE mapping of the miRNA cleavage sites and putative target genes</t>
    </r>
  </si>
  <si>
    <t xml:space="preserve">Combined RNA-Seq and miRNA-Seq analysis identifies dehydration and salinity responsive key molecular players in citrus roots</t>
  </si>
  <si>
    <t xml:space="preserve">Rangjin Xie*, Jin Zhang, Yanyan Ma, Xiaoting Pan, Cuicui Dong, Shaoping Pang, Shaolan He, Lie Deng, Shilai Yi, Yongqiang Zheng, Qiang Lv</t>
  </si>
  <si>
    <t xml:space="preserve">Citrus Research Institute, Southwest University/Chinese Academy of Agricultural Sciences, Chongqing, 400716, China</t>
  </si>
  <si>
    <t xml:space="preserve">*Corresponding author: R. Xie</t>
  </si>
  <si>
    <t xml:space="preserve">Email: xierangjin@163.com</t>
  </si>
  <si>
    <t xml:space="preserve">Supplemental Table S1: Association analysis between DE miRNA and DE target genes</t>
  </si>
  <si>
    <t xml:space="preserve">miRNA</t>
  </si>
  <si>
    <r>
      <rPr>
        <sz val="6.5"/>
        <color rgb="FF000000"/>
        <rFont val="Times New Roman"/>
        <family val="1"/>
      </rPr>
      <t xml:space="preserve">Log</t>
    </r>
    <r>
      <rPr>
        <vertAlign val="subscript"/>
        <sz val="6.5"/>
        <color rgb="FF000000"/>
        <rFont val="Times New Roman"/>
        <family val="1"/>
      </rPr>
      <t xml:space="preserve">2</t>
    </r>
    <r>
      <rPr>
        <vertAlign val="superscript"/>
        <sz val="6.5"/>
        <color rgb="FF000000"/>
        <rFont val="Times New Roman"/>
        <family val="1"/>
      </rPr>
      <t xml:space="preserve">ration</t>
    </r>
  </si>
  <si>
    <t xml:space="preserve">Regulated</t>
  </si>
  <si>
    <t xml:space="preserve">Target genes</t>
  </si>
  <si>
    <t xml:space="preserve">Accession</t>
  </si>
  <si>
    <r>
      <rPr>
        <sz val="6.5"/>
        <color rgb="FF000000"/>
        <rFont val="Times New Roman"/>
        <family val="1"/>
      </rPr>
      <t xml:space="preserve">Log</t>
    </r>
    <r>
      <rPr>
        <vertAlign val="subscript"/>
        <sz val="6.5"/>
        <color rgb="FF000000"/>
        <rFont val="Times New Roman"/>
        <family val="1"/>
      </rPr>
      <t xml:space="preserve">2</t>
    </r>
    <r>
      <rPr>
        <vertAlign val="superscript"/>
        <sz val="6.5"/>
        <color rgb="FF000000"/>
        <rFont val="Times New Roman"/>
        <family val="1"/>
      </rPr>
      <t xml:space="preserve">ratio</t>
    </r>
  </si>
  <si>
    <t xml:space="preserve">cj_MIR1515</t>
  </si>
  <si>
    <t xml:space="preserve">Salt</t>
  </si>
  <si>
    <t xml:space="preserve">RNA-binding (RRM/RBD/RNP motifs)</t>
  </si>
  <si>
    <t xml:space="preserve">Ciclev10021658m</t>
  </si>
  <si>
    <t xml:space="preserve">11.4/10.0</t>
  </si>
  <si>
    <t xml:space="preserve">Salt/Dehydration</t>
  </si>
  <si>
    <t xml:space="preserve">Ciclev10021660m</t>
  </si>
  <si>
    <t xml:space="preserve">RNA-binding (RRM/RBD/RNP motifs) </t>
  </si>
  <si>
    <t xml:space="preserve">Ciclev10021764m</t>
  </si>
  <si>
    <t xml:space="preserve">Disease resistance protein (TIR-NBS-LRR)</t>
  </si>
  <si>
    <t xml:space="preserve">Ciclev10024519m</t>
  </si>
  <si>
    <t xml:space="preserve">cj_MIR156b</t>
  </si>
  <si>
    <t xml:space="preserve">Squamosa promoter-binding protein-like </t>
  </si>
  <si>
    <t xml:space="preserve">Ciclev10031270m</t>
  </si>
  <si>
    <t xml:space="preserve">squamosa promoter binding protein-like 9</t>
  </si>
  <si>
    <t xml:space="preserve">Ciclev10011938m</t>
  </si>
  <si>
    <t xml:space="preserve">squamosa promoter binding protein-like 2</t>
  </si>
  <si>
    <t xml:space="preserve">Ciclev10031393m</t>
  </si>
  <si>
    <t xml:space="preserve">Ciclev10031394m</t>
  </si>
  <si>
    <t xml:space="preserve">-5.4/-10.3</t>
  </si>
  <si>
    <t xml:space="preserve">cj_MIR159</t>
  </si>
  <si>
    <t xml:space="preserve">pyruvate orthophosphate dikinase</t>
  </si>
  <si>
    <t xml:space="preserve">Ciclev10006837m</t>
  </si>
  <si>
    <t xml:space="preserve">-</t>
  </si>
  <si>
    <t xml:space="preserve">Ciclev10010889m</t>
  </si>
  <si>
    <t xml:space="preserve">cj_MIR164</t>
  </si>
  <si>
    <t xml:space="preserve">Salt/Drought</t>
  </si>
  <si>
    <t xml:space="preserve">Protein of unknown function, DUF642</t>
  </si>
  <si>
    <t xml:space="preserve">Ciclev10031881m</t>
  </si>
  <si>
    <t xml:space="preserve">Sal</t>
  </si>
  <si>
    <t xml:space="preserve">NAC domain containing protein 1</t>
  </si>
  <si>
    <t xml:space="preserve">Ciclev10021155m</t>
  </si>
  <si>
    <t xml:space="preserve">FKBP-like peptidyl-prolyl cis-trans isomerase</t>
  </si>
  <si>
    <t xml:space="preserve">Ciclev10005862m</t>
  </si>
  <si>
    <t xml:space="preserve">Chalcone-flavanone isomerase</t>
  </si>
  <si>
    <t xml:space="preserve">Ciclev10033386m</t>
  </si>
  <si>
    <t xml:space="preserve">-1.5/-1.3</t>
  </si>
  <si>
    <t xml:space="preserve">cj_MIR166c</t>
  </si>
  <si>
    <t xml:space="preserve">Tetratricopeptide repeat (TPR)-like</t>
  </si>
  <si>
    <t xml:space="preserve">Ciclev10019492m</t>
  </si>
  <si>
    <t xml:space="preserve">Homeobox-leucine zipper family protein</t>
  </si>
  <si>
    <t xml:space="preserve">Ciclev10014266m</t>
  </si>
  <si>
    <t xml:space="preserve">cj_MIR167</t>
  </si>
  <si>
    <t xml:space="preserve">S-locus lectin protein kinase family protein</t>
  </si>
  <si>
    <t xml:space="preserve">Ciclev10007490m</t>
  </si>
  <si>
    <t xml:space="preserve">1.6/2.5</t>
  </si>
  <si>
    <t xml:space="preserve">F-box/RNI-like superfamily protein</t>
  </si>
  <si>
    <t xml:space="preserve">Ciclev10008699m</t>
  </si>
  <si>
    <t xml:space="preserve">Aluminium induced protein with YGL and LRDR motifs</t>
  </si>
  <si>
    <t xml:space="preserve">Ciclev10016341m</t>
  </si>
  <si>
    <t xml:space="preserve">cj_MIR169l</t>
  </si>
  <si>
    <t xml:space="preserve">P-loop containing nucleoside triphosphate hydrolases</t>
  </si>
  <si>
    <t xml:space="preserve">Ciclev10020387m</t>
  </si>
  <si>
    <t xml:space="preserve">nuclear factor Y, subunit A1</t>
  </si>
  <si>
    <t xml:space="preserve">Ciclev10005144m</t>
  </si>
  <si>
    <t xml:space="preserve">cj_MIR2118</t>
  </si>
  <si>
    <t xml:space="preserve">GTP-binding family protein</t>
  </si>
  <si>
    <t xml:space="preserve">Ciclev10014514m</t>
  </si>
  <si>
    <t xml:space="preserve">cj_MIR3627</t>
  </si>
  <si>
    <t xml:space="preserve">Ciclev10005553m</t>
  </si>
  <si>
    <t xml:space="preserve">cj_MIR390</t>
  </si>
  <si>
    <t xml:space="preserve">-1.8/5.7</t>
  </si>
  <si>
    <t xml:space="preserve">Ciclev10006399m</t>
  </si>
  <si>
    <t xml:space="preserve">Ciclev10009988m</t>
  </si>
  <si>
    <t xml:space="preserve">-4.7/-4.8</t>
  </si>
  <si>
    <t xml:space="preserve">Ciclev10009989m</t>
  </si>
  <si>
    <t xml:space="preserve">cj_MIR393b</t>
  </si>
  <si>
    <t xml:space="preserve">Ciclev10014739m</t>
  </si>
  <si>
    <t xml:space="preserve">-2.7/-1.1</t>
  </si>
  <si>
    <t xml:space="preserve">Ciclev10019437m</t>
  </si>
  <si>
    <t xml:space="preserve">cytochrome P450, family 709, subfamily B, polypeptide 1</t>
  </si>
  <si>
    <t xml:space="preserve">Ciclev10000762m</t>
  </si>
  <si>
    <t xml:space="preserve">cj_MIR394</t>
  </si>
  <si>
    <t xml:space="preserve">homolog of Medicago truncatula MTN3</t>
  </si>
  <si>
    <t xml:space="preserve">Ciclev10032372m</t>
  </si>
  <si>
    <t xml:space="preserve">Ciclev10024513m</t>
  </si>
  <si>
    <t xml:space="preserve">cj_MIR3946</t>
  </si>
  <si>
    <t xml:space="preserve">Ypt/Rab-GAP domain of gyp1p superfamily protein</t>
  </si>
  <si>
    <t xml:space="preserve">Ciclev10007665m</t>
  </si>
  <si>
    <t xml:space="preserve">Thioredoxin z</t>
  </si>
  <si>
    <t xml:space="preserve">Ciclev10002629m</t>
  </si>
  <si>
    <t xml:space="preserve">NB-ARC domain-containing disease resistance protein</t>
  </si>
  <si>
    <t xml:space="preserve">Ciclev10000338m</t>
  </si>
  <si>
    <t xml:space="preserve">IAA-leucine resistant (ILR)-like gene 6</t>
  </si>
  <si>
    <t xml:space="preserve">Ciclev10000964m</t>
  </si>
  <si>
    <t xml:space="preserve">glutamate receptor 3.4</t>
  </si>
  <si>
    <t xml:space="preserve">Ciclev10014285m</t>
  </si>
  <si>
    <t xml:space="preserve">-9.7 /-9.6</t>
  </si>
  <si>
    <t xml:space="preserve">G-box binding factor 3</t>
  </si>
  <si>
    <t xml:space="preserve">Ciclev10021327m</t>
  </si>
  <si>
    <t xml:space="preserve">1.1/1.7</t>
  </si>
  <si>
    <t xml:space="preserve">galactinol synthase 2</t>
  </si>
  <si>
    <t xml:space="preserve">Ciclev10001308m</t>
  </si>
  <si>
    <t xml:space="preserve">4.2 /6.2</t>
  </si>
  <si>
    <t xml:space="preserve">dentin sialophosphoprotein-related</t>
  </si>
  <si>
    <t xml:space="preserve">Ciclev10030518m</t>
  </si>
  <si>
    <t xml:space="preserve">B-box type zinc finger family protein</t>
  </si>
  <si>
    <t xml:space="preserve">Ciclev10029355m</t>
  </si>
  <si>
    <t xml:space="preserve">-1.5/-1.9</t>
  </si>
  <si>
    <t xml:space="preserve">auxin-regulated gene involved in organ size</t>
  </si>
  <si>
    <t xml:space="preserve">Ciclev10022861m</t>
  </si>
  <si>
    <t xml:space="preserve">1.1/-1.1</t>
  </si>
  <si>
    <t xml:space="preserve">Salt/Dtought</t>
  </si>
  <si>
    <t xml:space="preserve">agenet domain-containing protein </t>
  </si>
  <si>
    <t xml:space="preserve">Ciclev10031000m</t>
  </si>
  <si>
    <t xml:space="preserve">Ciclev10031298m</t>
  </si>
  <si>
    <t xml:space="preserve">1.3/3.1</t>
  </si>
  <si>
    <t xml:space="preserve">Ciclev10011752m</t>
  </si>
  <si>
    <t xml:space="preserve">10.5/11.0</t>
  </si>
  <si>
    <t xml:space="preserve">cj_MIR3950</t>
  </si>
  <si>
    <t xml:space="preserve">Ciclev10003076m</t>
  </si>
  <si>
    <t xml:space="preserve">5.5/4.4</t>
  </si>
  <si>
    <t xml:space="preserve">SaltDehydration</t>
  </si>
  <si>
    <t xml:space="preserve">Ciclev10003078m</t>
  </si>
  <si>
    <t xml:space="preserve">6.0/5.5</t>
  </si>
  <si>
    <t xml:space="preserve">cj_MIR3951</t>
  </si>
  <si>
    <t xml:space="preserve">Wound-responsive family protein</t>
  </si>
  <si>
    <t xml:space="preserve">Ciclev10017349m</t>
  </si>
  <si>
    <t xml:space="preserve">Ciclev10004364m</t>
  </si>
  <si>
    <t xml:space="preserve">sigma factor binding protein 1</t>
  </si>
  <si>
    <t xml:space="preserve">Ciclev10002803m</t>
  </si>
  <si>
    <t xml:space="preserve">Leucine-rich repeat protein kinase</t>
  </si>
  <si>
    <t xml:space="preserve">Ciclev10018659m</t>
  </si>
  <si>
    <t xml:space="preserve">Ciclev10018837m</t>
  </si>
  <si>
    <t xml:space="preserve">1.9/1.2</t>
  </si>
  <si>
    <t xml:space="preserve">Ciclev10032313m</t>
  </si>
  <si>
    <t xml:space="preserve">galacturonosyltransferase-like 3</t>
  </si>
  <si>
    <t xml:space="preserve">Ciclev10031574m</t>
  </si>
  <si>
    <t xml:space="preserve">end binding protein 1C</t>
  </si>
  <si>
    <t xml:space="preserve">Ciclev10026070m</t>
  </si>
  <si>
    <t xml:space="preserve">protein phosphatase 2CA</t>
  </si>
  <si>
    <t xml:space="preserve">Ciclev10031682m</t>
  </si>
  <si>
    <t xml:space="preserve">Dehydration</t>
  </si>
  <si>
    <t xml:space="preserve">SNF2 domain-containing protein</t>
  </si>
  <si>
    <t xml:space="preserve">Ciclev10014043m</t>
  </si>
  <si>
    <t xml:space="preserve">cj_MIR3952</t>
  </si>
  <si>
    <t xml:space="preserve">MIRO-related GTP-ase 1</t>
  </si>
  <si>
    <t xml:space="preserve">Ciclev10000540m</t>
  </si>
  <si>
    <t xml:space="preserve">Ciclev10000545m</t>
  </si>
  <si>
    <t xml:space="preserve">Ciclev10029121m</t>
  </si>
  <si>
    <t xml:space="preserve">-1.2/1.1</t>
  </si>
  <si>
    <t xml:space="preserve">cj_MIR396</t>
  </si>
  <si>
    <t xml:space="preserve">-1.8/9.5</t>
  </si>
  <si>
    <t xml:space="preserve">growth-regulating factor 8</t>
  </si>
  <si>
    <t xml:space="preserve">Ciclev10019828m</t>
  </si>
  <si>
    <t xml:space="preserve">-2.2/-1.5</t>
  </si>
  <si>
    <t xml:space="preserve">growth-regulating factor 5</t>
  </si>
  <si>
    <t xml:space="preserve">Ciclev10001613m</t>
  </si>
  <si>
    <t xml:space="preserve">growth-regulating factor 1</t>
  </si>
  <si>
    <t xml:space="preserve">Ciclev10025209m</t>
  </si>
  <si>
    <t xml:space="preserve">growth-regulating factor 7</t>
  </si>
  <si>
    <t xml:space="preserve">Ciclev10019529m</t>
  </si>
  <si>
    <t xml:space="preserve">ATPase E1-E2 type family protein</t>
  </si>
  <si>
    <t xml:space="preserve">Ciclev10006602m</t>
  </si>
  <si>
    <t xml:space="preserve">3.9/2.6</t>
  </si>
  <si>
    <t xml:space="preserve">Ciclev10017094m</t>
  </si>
  <si>
    <t xml:space="preserve">2.1/3.5</t>
  </si>
  <si>
    <t xml:space="preserve">cj_MIR397</t>
  </si>
  <si>
    <t xml:space="preserve">-2.9/-1.5</t>
  </si>
  <si>
    <t xml:space="preserve">laccase 7</t>
  </si>
  <si>
    <t xml:space="preserve">Ciclev10011375m</t>
  </si>
  <si>
    <t xml:space="preserve">-4.1/-1.4</t>
  </si>
  <si>
    <t xml:space="preserve">Ciclev10011384m</t>
  </si>
  <si>
    <t xml:space="preserve">-4.5/-1.7</t>
  </si>
  <si>
    <t xml:space="preserve">laccase 17</t>
  </si>
  <si>
    <t xml:space="preserve">Ciclev10018047m</t>
  </si>
  <si>
    <t xml:space="preserve">H(+)-ATPase 9</t>
  </si>
  <si>
    <t xml:space="preserve">Ciclev10027127m</t>
  </si>
  <si>
    <t xml:space="preserve">Laccase/Diphenol oxidase</t>
  </si>
  <si>
    <t xml:space="preserve">Ciclev10028117m</t>
  </si>
  <si>
    <t xml:space="preserve">cj_MIR399d</t>
  </si>
  <si>
    <t xml:space="preserve">Transducin/WD40 repeat-like</t>
  </si>
  <si>
    <t xml:space="preserve">Ciclev10031507m</t>
  </si>
  <si>
    <t xml:space="preserve">cj_MIR408</t>
  </si>
  <si>
    <t xml:space="preserve">-2.7/0.7</t>
  </si>
  <si>
    <t xml:space="preserve">Ciclev10029157m</t>
  </si>
  <si>
    <t xml:space="preserve">1.0/1.2</t>
  </si>
  <si>
    <t xml:space="preserve">plantacyanin</t>
  </si>
  <si>
    <t xml:space="preserve">Ciclev10002840m</t>
  </si>
  <si>
    <t xml:space="preserve">Ciclev10022827m</t>
  </si>
  <si>
    <t xml:space="preserve">cj_MIR472</t>
  </si>
  <si>
    <t xml:space="preserve">nucleotide binding</t>
  </si>
  <si>
    <t xml:space="preserve">Ciclev10014635m</t>
  </si>
  <si>
    <t xml:space="preserve">NB-ARC domain-containing</t>
  </si>
  <si>
    <t xml:space="preserve">Ciclev10024478m</t>
  </si>
  <si>
    <t xml:space="preserve">glutamate receptor 2.7</t>
  </si>
  <si>
    <t xml:space="preserve">Ciclev10014227m</t>
  </si>
  <si>
    <t xml:space="preserve">5.4/5.9</t>
  </si>
  <si>
    <t xml:space="preserve">leucine-rich repeat-containing protein</t>
  </si>
  <si>
    <t xml:space="preserve">Ciclev10018143m</t>
  </si>
  <si>
    <t xml:space="preserve">-1.1/-3</t>
  </si>
  <si>
    <t xml:space="preserve">cj_MIR477b</t>
  </si>
  <si>
    <t xml:space="preserve">SNF7 family protein</t>
  </si>
  <si>
    <t xml:space="preserve">Ciclev10016601m</t>
  </si>
  <si>
    <t xml:space="preserve">cj_MIR482a-3p</t>
  </si>
  <si>
    <t xml:space="preserve">Ciclev10024507m</t>
  </si>
  <si>
    <t xml:space="preserve">cj_MIR482b</t>
  </si>
  <si>
    <t xml:space="preserve">-2.2/1.7</t>
  </si>
  <si>
    <t xml:space="preserve">Calcineurin-like phosphoesterase</t>
  </si>
  <si>
    <t xml:space="preserve">Ciclev10020590m</t>
  </si>
  <si>
    <t xml:space="preserve">10.0/7.8</t>
  </si>
  <si>
    <t xml:space="preserve">Ciclev10024868m</t>
  </si>
  <si>
    <t xml:space="preserve">cj_MIR482c</t>
  </si>
  <si>
    <t xml:space="preserve">-1.7/-11.7</t>
  </si>
  <si>
    <t xml:space="preserve">cj_MIR535</t>
  </si>
  <si>
    <t xml:space="preserve">annexin 3</t>
  </si>
  <si>
    <t xml:space="preserve">Ciclev10032254m</t>
  </si>
  <si>
    <t xml:space="preserve">Ciclev10031964m</t>
  </si>
  <si>
    <t xml:space="preserve">cj_new_MIR016</t>
  </si>
  <si>
    <t xml:space="preserve">ATP-dependent RNA helicase, putative</t>
  </si>
  <si>
    <t xml:space="preserve">Ciclev10007378m</t>
  </si>
  <si>
    <t xml:space="preserve">2.1/2.2</t>
  </si>
  <si>
    <t xml:space="preserve">cj_new_MIR035</t>
  </si>
  <si>
    <t xml:space="preserve">CheY-like two-component responsive regulator</t>
  </si>
  <si>
    <t xml:space="preserve">Ciclev10031120m</t>
  </si>
  <si>
    <t xml:space="preserve">alpha/beta-Hydrolases</t>
  </si>
  <si>
    <t xml:space="preserve">Ciclev10028838m</t>
  </si>
  <si>
    <t xml:space="preserve">cj_new_MIR038</t>
  </si>
  <si>
    <t xml:space="preserve">Ciclev10000091m</t>
  </si>
  <si>
    <t xml:space="preserve">LRR and NB-ARC domains-containing</t>
  </si>
  <si>
    <t xml:space="preserve">Ciclev10027593m</t>
  </si>
  <si>
    <t xml:space="preserve">Disease resistance protein (CC-NBS-LRR class)</t>
  </si>
  <si>
    <t xml:space="preserve">cj_new_MIR049</t>
  </si>
  <si>
    <t xml:space="preserve">calcium-dependent protein kinase 6</t>
  </si>
  <si>
    <t xml:space="preserve">Ciclev10020901m</t>
  </si>
  <si>
    <t xml:space="preserve">ammonium transporter 1</t>
  </si>
  <si>
    <t xml:space="preserve">Ciclev10004812m</t>
  </si>
  <si>
    <t xml:space="preserve">cj_new_MIR052</t>
  </si>
  <si>
    <t xml:space="preserve">Ciclev10020019m</t>
  </si>
  <si>
    <t xml:space="preserve">cj_new_MIR055</t>
  </si>
  <si>
    <t xml:space="preserve">-7.8/-7.6</t>
  </si>
  <si>
    <t xml:space="preserve">sucrose synthase 2</t>
  </si>
  <si>
    <t xml:space="preserve">Ciclev10004341m</t>
  </si>
  <si>
    <t xml:space="preserve">-1.4/1.8</t>
  </si>
  <si>
    <t xml:space="preserve">sucrose synthase 3</t>
  </si>
  <si>
    <t xml:space="preserve">Ciclev10019255m</t>
  </si>
  <si>
    <t xml:space="preserve">cj_new_MIR065</t>
  </si>
  <si>
    <t xml:space="preserve">-6.5/-1.8</t>
  </si>
  <si>
    <t xml:space="preserve">auxin response factor 10</t>
  </si>
  <si>
    <t xml:space="preserve">Ciclev10027901m</t>
  </si>
  <si>
    <t xml:space="preserve">cj_new_MIR091</t>
  </si>
  <si>
    <t xml:space="preserve">Drought</t>
  </si>
  <si>
    <t xml:space="preserve">calcineurin B-like protein 10</t>
  </si>
  <si>
    <t xml:space="preserve">Ciclev10009237m</t>
  </si>
  <si>
    <t xml:space="preserve">cj_new_MIR103</t>
  </si>
  <si>
    <t xml:space="preserve">cystatin B</t>
  </si>
  <si>
    <t xml:space="preserve">Ciclev10017285m</t>
  </si>
  <si>
    <t xml:space="preserve">2.5 /9.9</t>
  </si>
  <si>
    <t xml:space="preserve">Ciclev10017287m</t>
  </si>
  <si>
    <t xml:space="preserve">cj_new_MIR108</t>
  </si>
  <si>
    <t xml:space="preserve">-1.9/-10.3</t>
  </si>
  <si>
    <t xml:space="preserve">Ciclev10030832m</t>
  </si>
  <si>
    <t xml:space="preserve">-2.9 /2.4</t>
  </si>
  <si>
    <t xml:space="preserve">cj_new_MIR114</t>
  </si>
  <si>
    <t xml:space="preserve">amino acid transporter 1</t>
  </si>
  <si>
    <t xml:space="preserve">Ciclev10014645m</t>
  </si>
  <si>
    <t xml:space="preserve">Ciclev10014647m</t>
  </si>
  <si>
    <t xml:space="preserve">cj_new_MIR125</t>
  </si>
  <si>
    <t xml:space="preserve">NB-ARC domains-containing</t>
  </si>
  <si>
    <t xml:space="preserve">cj_new_MIR145</t>
  </si>
  <si>
    <t xml:space="preserve">-5.9/-5.7</t>
  </si>
  <si>
    <t xml:space="preserve">methyl esterase 17</t>
  </si>
  <si>
    <t xml:space="preserve">Ciclev10032697m</t>
  </si>
  <si>
    <t xml:space="preserve">-1.5/-1.8</t>
  </si>
  <si>
    <t xml:space="preserve">cj_new_MIR152</t>
  </si>
  <si>
    <t xml:space="preserve">5.1/-2.1</t>
  </si>
  <si>
    <t xml:space="preserve">Ciclev10028872m</t>
  </si>
  <si>
    <t xml:space="preserve">thiamin biosynthesis protein</t>
  </si>
  <si>
    <t xml:space="preserve">Ciclev10000782m</t>
  </si>
  <si>
    <t xml:space="preserve">1.2</t>
  </si>
  <si>
    <t xml:space="preserve">cj_new_MIR165</t>
  </si>
  <si>
    <t xml:space="preserve">unknown function</t>
  </si>
  <si>
    <t xml:space="preserve">Ciclev10016217m</t>
  </si>
  <si>
    <t xml:space="preserve">cj_new_MIR 197</t>
  </si>
  <si>
    <t xml:space="preserve">Ciclev10028365m</t>
  </si>
  <si>
    <t xml:space="preserve">1.2/5.2</t>
  </si>
  <si>
    <t xml:space="preserve">NAC domain containing protein 47</t>
  </si>
  <si>
    <t xml:space="preserve">Ciclev10020717m</t>
  </si>
  <si>
    <t xml:space="preserve">AP2/B3-like transcriptional factor</t>
  </si>
  <si>
    <t xml:space="preserve">Ciclev10028744m</t>
  </si>
  <si>
    <t xml:space="preserve">type one serine/threonine protein phosphatase 4</t>
  </si>
  <si>
    <t xml:space="preserve">Ciclev10005216m</t>
  </si>
  <si>
    <t xml:space="preserve">cj_new_MIR 201</t>
  </si>
  <si>
    <t xml:space="preserve">myb domain protein 103</t>
  </si>
  <si>
    <t xml:space="preserve">Ciclev10008921m</t>
  </si>
  <si>
    <t xml:space="preserve">Basic-leucine zipper (bZIP) transcription factor</t>
  </si>
  <si>
    <t xml:space="preserve">Ciclev10001528m</t>
  </si>
  <si>
    <t xml:space="preserve">Ciclev10002961m</t>
  </si>
  <si>
    <t xml:space="preserve">TRAF-like family protein</t>
  </si>
  <si>
    <t xml:space="preserve">Ciclev10007248m</t>
  </si>
  <si>
    <t xml:space="preserve">cj_new_MIR 203</t>
  </si>
  <si>
    <t xml:space="preserve">Cyclin B1;4</t>
  </si>
  <si>
    <t xml:space="preserve">Ciclev10010020m</t>
  </si>
  <si>
    <t xml:space="preserve">`Ciclev10014301m</t>
  </si>
  <si>
    <t xml:space="preserve">1.2/3.5</t>
  </si>
  <si>
    <t xml:space="preserve">cj_new_MIR 219</t>
  </si>
  <si>
    <t xml:space="preserve">-5</t>
  </si>
  <si>
    <t xml:space="preserve">Ciclev10018889m</t>
  </si>
  <si>
    <t xml:space="preserve">Supplemental Table S2: The primers used for qRT-PCR of miRNA and mRNA</t>
  </si>
  <si>
    <t xml:space="preserve">Name</t>
  </si>
  <si>
    <t xml:space="preserve">Primer sequence</t>
  </si>
  <si>
    <t xml:space="preserve">Gene ID</t>
  </si>
  <si>
    <t xml:space="preserve">5’-GAAGCTGCCAGCATGATCTG-3’</t>
  </si>
  <si>
    <t xml:space="preserve">5’-GGGTGGGTGTAGATAAAGATGAGAG-3’</t>
  </si>
  <si>
    <t xml:space="preserve">5’-CCTCTTCTTGCCCACCCC-3’</t>
  </si>
  <si>
    <t xml:space="preserve">cj_MIR1691</t>
  </si>
  <si>
    <t xml:space="preserve">5’-TAGCCAAGGATGACTTGCCTG-3’</t>
  </si>
  <si>
    <t xml:space="preserve">5'-GGGTGACAGAAGAGAGTGAGCAC-3'</t>
  </si>
  <si>
    <t xml:space="preserve">5'-GATGCACTGCCTCTTCCCTG-3'</t>
  </si>
  <si>
    <t xml:space="preserve">5'-TTTTTCCCACACCTCCCATC-3'</t>
  </si>
  <si>
    <t xml:space="preserve">cj_new_MIR197</t>
  </si>
  <si>
    <t xml:space="preserve">5’-GGGCGTTGAGATTGAAAGTAGTG-3’</t>
  </si>
  <si>
    <t xml:space="preserve">cj_new_MIR027</t>
  </si>
  <si>
    <t xml:space="preserve">5’-TCCAAGGATGACTTGCCTGC-3’</t>
  </si>
  <si>
    <t xml:space="preserve">5’-TGTCGCCGGAGAGATAGCAC-3’</t>
  </si>
  <si>
    <t xml:space="preserve">5'-TGCTGAAGAGGAATGTTGGTTGT-3'</t>
  </si>
  <si>
    <t xml:space="preserve">cj_new_MIR203</t>
  </si>
  <si>
    <t xml:space="preserve">5'-GATTCAGGATATCCCCTGATTCA-3'</t>
  </si>
  <si>
    <t xml:space="preserve">cj_new_MIR219</t>
  </si>
  <si>
    <t xml:space="preserve">5'-TGTCATAGGAAGTAGGCTGCACC-3'</t>
  </si>
  <si>
    <t xml:space="preserve">cj_new_MIR3946</t>
  </si>
  <si>
    <t xml:space="preserve">5’-GGGGTAGAGAAAGAGAAGAGAGCAC-3’</t>
  </si>
  <si>
    <t xml:space="preserve">cj_new_MIR3950</t>
  </si>
  <si>
    <t xml:space="preserve">5’-GGTTTTTCGGCAACATGATTTCT-3’</t>
  </si>
  <si>
    <t xml:space="preserve">U6 snRNA</t>
  </si>
  <si>
    <t xml:space="preserve">5’-GCGATACAGAGAAGATTAGCATGG-3’</t>
  </si>
  <si>
    <t xml:space="preserve">Gene 1 </t>
  </si>
  <si>
    <t xml:space="preserve">Forward:5’-CAGATGTTACTGGAGGAGG-3’</t>
  </si>
  <si>
    <t xml:space="preserve">Reverse:5’-GATTGAAACTGCCACTATGA-3’</t>
  </si>
  <si>
    <t xml:space="preserve">Gene 2</t>
  </si>
  <si>
    <t xml:space="preserve">Forward:5’-TACCTGACGGATTGACTG-3’</t>
  </si>
  <si>
    <t xml:space="preserve">Reverse:5’-TCTTCTTGAGCTTTGCTG-3’</t>
  </si>
  <si>
    <t xml:space="preserve">Gene 3</t>
  </si>
  <si>
    <t xml:space="preserve">Forward:5’-GAGGCAAGAAGGCATAAG-3’</t>
  </si>
  <si>
    <t xml:space="preserve">Reverse:5’-CCCCACCATAACAGAGTT-3’</t>
  </si>
  <si>
    <t xml:space="preserve">Gene 4</t>
  </si>
  <si>
    <t xml:space="preserve">Forward:5’-CACTACCACCAAACTCTTC-3’</t>
  </si>
  <si>
    <t xml:space="preserve">Reverse:5’-GTTACCGTTGCCTTCATA-3’</t>
  </si>
  <si>
    <t xml:space="preserve">Gene 5</t>
  </si>
  <si>
    <t xml:space="preserve">Forward:5’-TAGTTGCTGGAAGTGAGG-3’</t>
  </si>
  <si>
    <t xml:space="preserve">Reverse:5’-CAATGACAATCCCATAAAGA-3’</t>
  </si>
  <si>
    <t xml:space="preserve">Gene 6</t>
  </si>
  <si>
    <t xml:space="preserve">Forward:5’-Fe:CGTTGCAGGTGGTTCATT-3’</t>
  </si>
  <si>
    <t xml:space="preserve">Reverse:5’-AGGGTGGCGAAGTAGGAA-3’</t>
  </si>
  <si>
    <t xml:space="preserve">Gene 7</t>
  </si>
  <si>
    <t xml:space="preserve">Forward:5’-GTGGTGGGACCTTATTTG-3’</t>
  </si>
  <si>
    <t xml:space="preserve">Reverse:5’-GAAAGCATAGCCGAAAGA-3’</t>
  </si>
  <si>
    <t xml:space="preserve">Gene 8</t>
  </si>
  <si>
    <t xml:space="preserve">Forward:5’-AGGCCAACAGTTTCTCCA-3’</t>
  </si>
  <si>
    <t xml:space="preserve">Reverse:5’-TGACCCAGTTCCACCAAT-3’</t>
  </si>
  <si>
    <t xml:space="preserve">Gene 9</t>
  </si>
  <si>
    <t xml:space="preserve">Forward:5’-TCGGACCTCAGCAACTAC-3’</t>
  </si>
  <si>
    <t xml:space="preserve">Reverse:5’-GGAAGAGCGAGTCCATTT-3’</t>
  </si>
  <si>
    <t xml:space="preserve">Gene 10</t>
  </si>
  <si>
    <t xml:space="preserve">Forward:5’-CAAATGCCTTAGACTCGC-3’</t>
  </si>
  <si>
    <t xml:space="preserve">Reverse:5’-GCATGAATACTTGGGTGA-3’</t>
  </si>
  <si>
    <t xml:space="preserve">Gene 11</t>
  </si>
  <si>
    <t xml:space="preserve">Forward:5’-AGGTTCTAGGGCATTCAA-3’</t>
  </si>
  <si>
    <t xml:space="preserve">Reverse:5’-AGTGCCTTTCCTTCTTGG-3’</t>
  </si>
  <si>
    <t xml:space="preserve">Gene 12</t>
  </si>
  <si>
    <t xml:space="preserve">Forward:5’-CGCCTTGATGATGAACAC-3’</t>
  </si>
  <si>
    <t xml:space="preserve">Reverse:5’-TTCCTACAGCCAGGTCGC-3’</t>
  </si>
  <si>
    <t xml:space="preserve">Gene 13</t>
  </si>
  <si>
    <t xml:space="preserve">Forward:5’-TGACCACCTGCTGAGACT-3’</t>
  </si>
  <si>
    <t xml:space="preserve">Reverse:5’-ATGGTAGCACCTCCTTCT-3’</t>
  </si>
  <si>
    <t xml:space="preserve">Gene 14</t>
  </si>
  <si>
    <t xml:space="preserve">Forward:5’-GCTTCCTACATTTGCCACTT-3’</t>
  </si>
  <si>
    <t xml:space="preserve">Reverse:5’-GTTTCAGCCCTCCATCAG-3’</t>
  </si>
  <si>
    <t xml:space="preserve">Gene 15</t>
  </si>
  <si>
    <t xml:space="preserve">Forward:5’-ACTTCTGCCATACTTTCTC-3’</t>
  </si>
  <si>
    <t xml:space="preserve">Ciclev10014301m</t>
  </si>
  <si>
    <t xml:space="preserve">Forward:5’-ATTTGCCTTCAGATGTTG-3’</t>
  </si>
  <si>
    <t xml:space="preserve">Actin</t>
  </si>
  <si>
    <t xml:space="preserve">Forward:5’-CCCCATCGTTACCGTCCAG-3’</t>
  </si>
  <si>
    <t xml:space="preserve">Reverse:5’-CGCCTTGCCAGTTGAATATCC-3’</t>
  </si>
  <si>
    <t xml:space="preserve">Supplemental Table S3 Full list of 242 novel miRNAs from 3 small libraries</t>
  </si>
  <si>
    <r>
      <rPr>
        <sz val="9"/>
        <rFont val="Times New Roman"/>
        <family val="1"/>
      </rPr>
      <t xml:space="preserve">Location (</t>
    </r>
    <r>
      <rPr>
        <i val="true"/>
        <sz val="9"/>
        <rFont val="Times New Roman"/>
        <family val="1"/>
      </rPr>
      <t xml:space="preserve">Citrus clementina</t>
    </r>
    <r>
      <rPr>
        <sz val="9"/>
        <rFont val="Times New Roman"/>
        <family val="1"/>
      </rPr>
      <t xml:space="preserve">)</t>
    </r>
  </si>
  <si>
    <t xml:space="preserve">Mature miRNA</t>
  </si>
  <si>
    <t xml:space="preserve">Length (nt)</t>
  </si>
  <si>
    <t xml:space="preserve">Similar miRNA</t>
  </si>
  <si>
    <t xml:space="preserve">Pre-miRNA</t>
  </si>
  <si>
    <t xml:space="preserve">cj_new_MIR001</t>
  </si>
  <si>
    <t xml:space="preserve">scaffold_1283:3882:4044:+</t>
  </si>
  <si>
    <t xml:space="preserve">GGCCTTTTTCCGTTGGACAAA</t>
  </si>
  <si>
    <t xml:space="preserve">gma-MIR1517</t>
  </si>
  <si>
    <t xml:space="preserve">CCGTTTTTGTGGCCTTTTTCCGTTGGACAAACTTGGCGCCCCGGACATCAGTCGGTTATTTTTGGGCGCGGCTTTGCCCGCGGCCTATTTTTGGCACACGGAGGCCCCTCACAAAGTCTCGCCCCATTCCGAGTCCGGCGGACGAAGTTGGCTAACCCCACCC</t>
  </si>
  <si>
    <t xml:space="preserve">cj_new_MIR002</t>
  </si>
  <si>
    <t xml:space="preserve">scaffold_1283:4244:4406:+</t>
  </si>
  <si>
    <t xml:space="preserve">aly-MIR4248c</t>
  </si>
  <si>
    <t xml:space="preserve">CCGTTTTTGTGGCCTTTTTCCGTTGGACAAACTTGGCGCCCCGGACATCAGTCGGTTATTTTTGGGCGCTGCATTGCCCGCGGCCTATTTTTGGCAATCGGAGGTGCCTCGCAAAGTCTCGCGCCATTCCGAGTCCGCCGGAGGAAGTTGGCCAGCCCCACCC</t>
  </si>
  <si>
    <t xml:space="preserve">cj_new_MIR003</t>
  </si>
  <si>
    <t xml:space="preserve">scaffold_1309:7421:7573:-</t>
  </si>
  <si>
    <t xml:space="preserve">vvi-MIR393a</t>
  </si>
  <si>
    <t xml:space="preserve">TTTGTGGCCTTTTTCCGTTGGACAAACTTGGCGCCCCGGCCTTCGGGCGGTATTTTTTGGGCGCGGCTTTGCCCGTGGCCTATTTTTGGCACACGGAGGCCCCTCGCAAAGTCTCGCGGCATTCCGAGTCCGGCGGACGAAGTTGGCCAGCCC</t>
  </si>
  <si>
    <t xml:space="preserve">cj_new_MIR004</t>
  </si>
  <si>
    <t xml:space="preserve">scaffold_13:40830:41007:-</t>
  </si>
  <si>
    <t xml:space="preserve">TCTGGAAACCTCTTGATTTGG</t>
  </si>
  <si>
    <t xml:space="preserve">ptc-MIRf10146-akr</t>
  </si>
  <si>
    <t xml:space="preserve">CCCAATGTCCAGACATAAGAAAGATCCAAGAGGAAATTGCGGAAACGTTAGGCCTAGAGTTGTCTGAGGAAGCTGAGTCTAGAAGAGCTAGTAGACTATATGAAAGATTGAAGAATGAGAAGAAGATCCTTGTGATTCTCGATAACATCTGGAAACCTCTTGATTTGGGGACTATTGG</t>
  </si>
  <si>
    <t xml:space="preserve">cj_new_MIR005</t>
  </si>
  <si>
    <t xml:space="preserve">scaffold_8:1702328:1702511:-</t>
  </si>
  <si>
    <t xml:space="preserve">ACATGAGAATAGGTTAAAGGGGC</t>
  </si>
  <si>
    <t xml:space="preserve">unknown</t>
  </si>
  <si>
    <t xml:space="preserve">ACGTTGGGGGGTTGAATGTCCTTTTCCCTATGTATTATCCGAAATCTCGTAACTATGTTGACTTGTTTTACCATGTATATTTGGTGCATTATATTATAAGGTATTAATATACTGTTTACATTAAAGTAATGCTAGTGCTATGTTTGGAAGAACATGAGAATAGGTTAAAGGGGCTCTGCTGATG</t>
  </si>
  <si>
    <t xml:space="preserve">cj_new_MIR006</t>
  </si>
  <si>
    <t xml:space="preserve">scaffold_1:956832:956936:+</t>
  </si>
  <si>
    <t xml:space="preserve">TAAAGAACCTGCATTACATGA</t>
  </si>
  <si>
    <t xml:space="preserve">osa-MIR5489</t>
  </si>
  <si>
    <t xml:space="preserve">CTGGTGCCCATAAAGAACCTGCATTACATGAGACACCACAAGAAAACATTTTGTGGAGTGCAGACTTGTAGTTGTAGAATTGCAGGATTCTTTCTTTTGAGCCAC</t>
  </si>
  <si>
    <t xml:space="preserve">cj_new_MIR007</t>
  </si>
  <si>
    <t xml:space="preserve">scaffold_1:3648861:3648988:+</t>
  </si>
  <si>
    <t xml:space="preserve">TCTGTTAGCTTATTCCCAACT</t>
  </si>
  <si>
    <t xml:space="preserve">hvu-MIR1126</t>
  </si>
  <si>
    <t xml:space="preserve">ATCATATTAACGTTAGGGATAAGTTAAATGACAGAAAACACAAATTTCAACACAATACGGAACAAAATACACTGCACTGGAGTCTGTTTTTTTTTTGTCTGTTAGCTTATTCCCAACTTTAATACAAC</t>
  </si>
  <si>
    <t xml:space="preserve">cj_new_MIR008</t>
  </si>
  <si>
    <t xml:space="preserve">scaffold_1:5596851:5597023:+</t>
  </si>
  <si>
    <t xml:space="preserve">GGGAATATGAACTCTGGAGAAGT</t>
  </si>
  <si>
    <t xml:space="preserve">ath-MIR4228</t>
  </si>
  <si>
    <t xml:space="preserve">AAGGTAAAGCATTGCTTCTGGTTAGTTCACTTCCACCCTTATATTCAAACTTTATTGATGCACTCATGTATGGGAGACAGACTTTATCATTGGATGAAGTTAAAGCTGCCCTGAATACTAGAGGGCTGCAAGAAAAGTCAGGGAATATGAACTCTGGAGAAGTGCTGGTAGTA</t>
  </si>
  <si>
    <t xml:space="preserve">cj_new_MIR009</t>
  </si>
  <si>
    <t xml:space="preserve">scaffold_1:10210488:10210683:+</t>
  </si>
  <si>
    <t xml:space="preserve">TTAAGGAAACCGGCAAGCCGAA</t>
  </si>
  <si>
    <t xml:space="preserve">spr-MIR156</t>
  </si>
  <si>
    <t xml:space="preserve">CTTTTGGAGGCTCTCAAAACCAGCCAACCGGTTAAGGAAACCGGCAAGCCGAATTGCCTCTTGCTGCTCTCGGGTCCATATCCGATTTACCGAATTTCAAATTCGGAAAGCCAGTTTCGGCTTTCTCCAATTCTGCCCGCTAACCGACTTGCCAGTTAGGAAATCCGGCAAGCCGGATTCGTGACCCTTTTAAGTT</t>
  </si>
  <si>
    <t xml:space="preserve"> UGACAGAAGAGAGAGAGCAC</t>
  </si>
  <si>
    <t xml:space="preserve">cj_new_MIR010</t>
  </si>
  <si>
    <t xml:space="preserve">scaffold_1:20597540:20597724:+</t>
  </si>
  <si>
    <t xml:space="preserve">TTAGAATTTGTGGTATTGGGCC</t>
  </si>
  <si>
    <t xml:space="preserve">osa-MIR5535</t>
  </si>
  <si>
    <t xml:space="preserve">TGGGCTTCTTGGGTGTGATATCTTAGATTCCACATCCATACCCATGAGAGGAAGAAATTTGTACAAAAACAAAGAAAGGGAGGAAACCTTTTCTCGAATTCAGATGGGACATAGTGTGCTTTAAAGAGGTTAAACAATGGGTGGCATTTGGGGTTAGAATTTGTGGTATTGGGCCAAAAGAGTTC</t>
  </si>
  <si>
    <t xml:space="preserve">cj_new_MIR011</t>
  </si>
  <si>
    <t xml:space="preserve">scaffold_1238:1044:1112:+</t>
  </si>
  <si>
    <t xml:space="preserve">GGGGAATTGTAGGAAAGAGATC</t>
  </si>
  <si>
    <t xml:space="preserve">ath-MIR865</t>
  </si>
  <si>
    <t xml:space="preserve">TTACGATATTGGGGAATTGTAGGAAAGAGATCTAAAGGATCTTTTTCCTCAAATTCCTCTTTGGCCTTA</t>
  </si>
  <si>
    <t xml:space="preserve">cj_new_MIR012</t>
  </si>
  <si>
    <t xml:space="preserve">scaffold_1:1749304:1749371:+</t>
  </si>
  <si>
    <t xml:space="preserve">CCCATTTGCAGCATCGTTGAGC</t>
  </si>
  <si>
    <t xml:space="preserve">osa-MIRf11515-akr</t>
  </si>
  <si>
    <t xml:space="preserve">TGAATCAGGACCCATTTGCAGCATCGTTGAGCATTCCACCTCCTTCGTATGTGCAAATGGCTGAAATG</t>
  </si>
  <si>
    <t xml:space="preserve">cj_new_MIR013</t>
  </si>
  <si>
    <t xml:space="preserve">scaffold_1:24094108:24094284:+</t>
  </si>
  <si>
    <t xml:space="preserve">TTTGAGGAGGAGCTTAGAAGC</t>
  </si>
  <si>
    <t xml:space="preserve">ath-MIR834</t>
  </si>
  <si>
    <t xml:space="preserve">CACCACCAATGCTTCTAAACTTTTCCTCAAAGACAACCCTTTGAGCTTAACCCGTTGAACTCTGGTCAGTGCCATAGCTAAAAGGGCGTTGTCAAAATGGGATCTAGCATGGCTAGTATGAAAAGTGTTAAGCTCAAAGTGTTGTCTTTGAGGAGGAGCTTAGAAGCATTGGTGAGA</t>
  </si>
  <si>
    <t xml:space="preserve">cj_new_MIR014</t>
  </si>
  <si>
    <t xml:space="preserve">scaffold_1:25708435:25708549:+</t>
  </si>
  <si>
    <t xml:space="preserve">GCTCACTCTCTATCTGTCACC</t>
  </si>
  <si>
    <t xml:space="preserve">tcc-MIR156b</t>
  </si>
  <si>
    <t xml:space="preserve">AAAGGGTAAGAGGAGGTGACAGAAGAGAGTGAGCACACATGGTATTTTCTTGCATGCTTTGAGATCCTGCTTGAAGCTATGCGTGCTCACTCTCTATCTGTCACCCCAACCCCCC</t>
  </si>
  <si>
    <t xml:space="preserve">cj_new_MIR015</t>
  </si>
  <si>
    <t xml:space="preserve">scaffold_1:25748198:25748305:+</t>
  </si>
  <si>
    <t xml:space="preserve">TTGAGCCGCGCCAATATCACT</t>
  </si>
  <si>
    <t xml:space="preserve">vun-MIR171f</t>
  </si>
  <si>
    <t xml:space="preserve">AAAAAACGAAAGCGATATTGGTGAGGTTCAATCCGAAGACGGATTTACACATTGAAGTTGTAAAAGACGATCTCAGATTGAGCCGCGCCAATATCACTTAATTTATAA</t>
  </si>
  <si>
    <t xml:space="preserve">scaffold_1:24871993:24872094:-</t>
  </si>
  <si>
    <t xml:space="preserve">GTTGGAGAGCAGCAGTTCGAAC</t>
  </si>
  <si>
    <t xml:space="preserve">mtr-MIR2630r</t>
  </si>
  <si>
    <t xml:space="preserve">ATCAGTGGGTTGCATTTTTGCGTTCTGTTTTAGTCTTTAGGCTTTTTAAGTCAAAAAAATCCTAGGCCGAGTTGGAGAGCAGCAGTTCGAACCCCCACAATG</t>
  </si>
  <si>
    <t xml:space="preserve">cj_new_MIR017</t>
  </si>
  <si>
    <t xml:space="preserve">scaffold_1:15209135:15209311:-</t>
  </si>
  <si>
    <t xml:space="preserve">GTGACAGAAGATAGAGAGCGC</t>
  </si>
  <si>
    <t xml:space="preserve">vun-MIR157b.4</t>
  </si>
  <si>
    <t xml:space="preserve">CTCTTGGGTCTTAGCTTCTCTCTTTCTGCGCACAACTTTCCTTTTACAGTAACACTTAATTTTTTTATAAGCAAAATCTTTTTTCTTTAATAAAATGATAGTTTAATTAGTTAATTAATGTCAGAGGAGGGAAATGGGTGATGCTGGTGACAGAAGATAGAGAGCGCAGATGATGAT</t>
  </si>
  <si>
    <t xml:space="preserve">cj_new_MIR018</t>
  </si>
  <si>
    <t xml:space="preserve">scaffold_1:24484009:24484098:+</t>
  </si>
  <si>
    <t xml:space="preserve">CCCTGGTGAACTGAACTACCC</t>
  </si>
  <si>
    <t xml:space="preserve">osa-MIRf12059-akr</t>
  </si>
  <si>
    <t xml:space="preserve">AATTCAACACCCCTGGTGAACTGAACTACCCATCATTCTCAGTCCTGTTTGGGGACCAGAGGGTTGTCCGTTACACTCGGGAGTTGACAA</t>
  </si>
  <si>
    <t xml:space="preserve">cj_new_MIR019</t>
  </si>
  <si>
    <t xml:space="preserve">scaffold_1:28593476:28593579:-</t>
  </si>
  <si>
    <t xml:space="preserve">TGCTCGCTCCTCTTCTGTCAGC</t>
  </si>
  <si>
    <t xml:space="preserve">ctr-MIR156</t>
  </si>
  <si>
    <t xml:space="preserve">ACGAGAGAGCTACTGACAGAAGAGAGTGAGCACACGCAGGTAATTGTATTAGAAAATATCTTTGCAGGTGCGTGCTCGCTCCTCTTCTGTCAGCGTCATTTTTG</t>
  </si>
  <si>
    <t xml:space="preserve">cj_new_MIR020</t>
  </si>
  <si>
    <t xml:space="preserve">scaffold_3:11205796:11205915:-</t>
  </si>
  <si>
    <t xml:space="preserve">TTAGAATAGATTGCAAAGCTGC</t>
  </si>
  <si>
    <t xml:space="preserve">ath-MIRf10765-akr</t>
  </si>
  <si>
    <t xml:space="preserve">AAATTTTTATTTAGAATAGATTGCAAAGCTGCAAAACATGTTTTAAAAAAAAATGTTCAAAACATTGCATCAAAACAAATTTTTGCACGTTGGCAAGTCATTTTAAGTGTTTTTGATTTT</t>
  </si>
  <si>
    <t xml:space="preserve">cj_new_MIR021</t>
  </si>
  <si>
    <t xml:space="preserve">scaffold_2:3454428:3454523:+</t>
  </si>
  <si>
    <t xml:space="preserve">TAATCAGACTAGTTCTTTACCT</t>
  </si>
  <si>
    <t xml:space="preserve">zma-MIR167p</t>
  </si>
  <si>
    <t xml:space="preserve">CTCTCTCCGAAGGGTTCTAAAGAAATGTTCTGTTTACACAATAGTTCTATCACAGAGCTTTGGGTAATCAGACTAGTTCTTTACCTTCAATCTTCC</t>
  </si>
  <si>
    <t xml:space="preserve">cj_new_MIR022</t>
  </si>
  <si>
    <t xml:space="preserve">scaffold_2:18131959:18132073:+</t>
  </si>
  <si>
    <t xml:space="preserve">TATGATGAATTATATGATACT</t>
  </si>
  <si>
    <t xml:space="preserve">ppt-MIR897</t>
  </si>
  <si>
    <t xml:space="preserve">TGTCAACAAGAGATGTCAAATATAGCTCTCATGGCAATTGGGGATGAATCATTTTACAAACTTGATGAAGTAAGTGATCCTACCTATGATGAATTATATGATACTTTAAAGGAAT</t>
  </si>
  <si>
    <t xml:space="preserve">cj_new_MIR023</t>
  </si>
  <si>
    <t xml:space="preserve">scaffold_1:15209053:15209175:-</t>
  </si>
  <si>
    <t xml:space="preserve">ptc-MIR156j </t>
  </si>
  <si>
    <t xml:space="preserve">GGTGATGCTGGTGACAGAAGATAGAGAGCGCAGATGATGATATGCTCTAATGGAGTTTGTATATCACTCCTTTGTGCTCTCTGTGCTTCTGTCATCAGGCCAATTCAGTCCCTCCCCTCACTT</t>
  </si>
  <si>
    <t xml:space="preserve">cj_new_MIR024</t>
  </si>
  <si>
    <t xml:space="preserve">scaffold_1:23223588:23223714:-</t>
  </si>
  <si>
    <t xml:space="preserve">GTAGCGGGCAGAGATTGAAGCC</t>
  </si>
  <si>
    <t xml:space="preserve">osa-MIR1426</t>
  </si>
  <si>
    <t xml:space="preserve">CCAGTTTAGAGTAGCGGGCAGAGATTGAAGCCATACCGTTGCAAAACACAATTTTGCTTAGTTTCTTGATGATGATGAAAATTGAGTTTTTCCGGAAGACTTTGACCATGTCACGCTACAAACTGGT</t>
  </si>
  <si>
    <t xml:space="preserve">cj_new_MIR025</t>
  </si>
  <si>
    <t xml:space="preserve">scaffold_1:24404199:24404296:-</t>
  </si>
  <si>
    <t xml:space="preserve">AACGGCTGGATGCAATTGTGG</t>
  </si>
  <si>
    <t xml:space="preserve">sit-MIR139-npr</t>
  </si>
  <si>
    <t xml:space="preserve">GTGGTACCGTGCCACAGTTACATCCAACCGTTGGATGCTCGTAGACCCCACCTATTCAAGTGCATCCAACGGCTGGATGCAATTGTGGCACGATACCA</t>
  </si>
  <si>
    <t xml:space="preserve">cj_new_MIR026</t>
  </si>
  <si>
    <t xml:space="preserve">scaffold_2:34376374:34376465:+</t>
  </si>
  <si>
    <t xml:space="preserve">TCCAATGGCTGGATCCAGCTG</t>
  </si>
  <si>
    <t xml:space="preserve">ptc-MIRf12538-akr</t>
  </si>
  <si>
    <t xml:space="preserve">GTACCATACCACAGCTGAATCCAACCATTAGATCTAGCTATGGTGAAAACTGTGAGTTGGATCCAATGGCTGGATCCAGCTGTGGTATAGTA</t>
  </si>
  <si>
    <t xml:space="preserve">scaffold_2:12410877:12411088:-</t>
  </si>
  <si>
    <t xml:space="preserve">TAGCCAAGGATGACTTGCCT</t>
  </si>
  <si>
    <t xml:space="preserve">ghb-MIR169a</t>
  </si>
  <si>
    <t xml:space="preserve">TTTGGGGTATTATTAGGCGGTCGTCTTTTGGCTAACTTGACAGTCTCTTGCATGTCTTTCACGGTAAGCCTTTCTCTTCTTCACGAAGCTCAAATATTTGGTGCTTACTCACTTAGCAGAAAGGTTTGATGCAGATAAATATAAGGAGAGGGGTCTTACATGAATATAATATCATTGTTTGTTAGCCAAGGATGACTTGCCTGCACCTTGAT</t>
  </si>
  <si>
    <t xml:space="preserve">cj_new_MIR028</t>
  </si>
  <si>
    <t xml:space="preserve">scaffold_2:7411312:7411613:-</t>
  </si>
  <si>
    <t xml:space="preserve">CAATTGTTGTCTTGCCTATA</t>
  </si>
  <si>
    <t xml:space="preserve">osa-MIR2125</t>
  </si>
  <si>
    <t xml:space="preserve">ATAGCACTAGCAATTGTTGTCTTGCCTATACCACCAATGCCCCAAATACCAAGACTGTAAACTTCTTTCGACCCAGTACTTAGTAAAGATTCAATTACCCTTATGCTTGATTCTACACCAACCAGCCTTTCTTTGCAATCACTTGGAAATATATCATTTAATCTCTTCAAAACATCTTTGACCAGTTCCTCTATGAGTACAGATTCAGGCCTAAGAAATATTGAAAGCAAATAGAAAGTTCAGATAAATTAATAGAAAGTGAAAAAAAAAAAAATAGAGAAAGGCAATATATGTTAGGTTCC</t>
  </si>
  <si>
    <t xml:space="preserve">cj_new_MIR029</t>
  </si>
  <si>
    <t xml:space="preserve">scaffold_2:8093618:8093764:-</t>
  </si>
  <si>
    <t xml:space="preserve">TCTCAGGTCGCCCCTGTGGGA</t>
  </si>
  <si>
    <t xml:space="preserve">osa-MIR398b</t>
  </si>
  <si>
    <t xml:space="preserve">TGCAAAGAGGTAGAGAAGTCCCGCAGGGGCGACATGAGATCACATGCAACGCATTGCCTAATGCCTATACATTTGGTGTGGTGGGAGTGTTTGTGTTTATGTGTGTTCTCAGGTCGCCCCTGTGGGATTTCTTCTACCATTTTTTTC</t>
  </si>
  <si>
    <t xml:space="preserve">cj_new_MIR030</t>
  </si>
  <si>
    <t xml:space="preserve">scaffold_2:8250953:8251062:-</t>
  </si>
  <si>
    <t xml:space="preserve">TAGATGCAACTGTGGTACGGT</t>
  </si>
  <si>
    <t xml:space="preserve">osa-MIRf10363-akr</t>
  </si>
  <si>
    <t xml:space="preserve">GCAACTGTGGCACCGTGCCACGGTTGCATCTAGTCGTTGGATGCAGTTAGATTGGTGGGGTCTACTGGCATCTAACGGCTAGATGCAACTGTGGTACGGTGCTACAGTTG</t>
  </si>
  <si>
    <t xml:space="preserve">cj_new_MIR031</t>
  </si>
  <si>
    <t xml:space="preserve">scaffold_3:5630424:5630534:-</t>
  </si>
  <si>
    <t xml:space="preserve">TATGGTACCACAGCTGAATCC</t>
  </si>
  <si>
    <t xml:space="preserve">mtr-MIR2670c</t>
  </si>
  <si>
    <t xml:space="preserve">ACCACAGTTGTATGGTACCACAGCTGAATCCAACCATTAAATTTAGCCCACAGTTATCATCAGAATTAAATACAAAAACTGGATTCAGTTGTAATACCATACAACTGTGTC</t>
  </si>
  <si>
    <t xml:space="preserve">cj_new_MIR032</t>
  </si>
  <si>
    <t xml:space="preserve">scaffold_8:18714474:18714604:+</t>
  </si>
  <si>
    <t xml:space="preserve">tcc-MIR169j</t>
  </si>
  <si>
    <t xml:space="preserve">CCTTGTTTGATAGCCAAGGATGACTTGCCTTGCTTCTAAAGAAAGGTCTCTCAAGTTTAACTTAGCTACATGTACAGCAAGAATCCTTGTGCAGGTTCTAGGGCAAGTCGTCTTGGGCTATCTTGACAGGC</t>
  </si>
  <si>
    <t xml:space="preserve">cj_new_MIR033</t>
  </si>
  <si>
    <t xml:space="preserve">scaffold_2:12415367:12415522:-</t>
  </si>
  <si>
    <t xml:space="preserve">aly-MIR169i</t>
  </si>
  <si>
    <t xml:space="preserve">TCTAGTTTGGTAGCCAAGGATGACTTGCCTGATTCTTCCAATTAAGCGGTTTCAGATTAATCATATTGATTAATTAGTTTTTTAAATGAAGCCATTGATGGGTTACCAGGCAGTCACCTTGGCTAACTTGACAGTCTCTTGTCTCTCATGCTAGGC</t>
  </si>
  <si>
    <t xml:space="preserve">cj_new_MIR034</t>
  </si>
  <si>
    <t xml:space="preserve">scaffold_2:12454738:12454860:-</t>
  </si>
  <si>
    <t xml:space="preserve">TAGCCAAGGATGACTTGCCTG</t>
  </si>
  <si>
    <t xml:space="preserve">ptc-MIR169l</t>
  </si>
  <si>
    <t xml:space="preserve">TAGCATTGTTTGCTAGCCAAGGATGACTTGCCTGCGCCTTGATTGCAAGACGAGGGTTTCAAGTGGCTGGAAGCCTCTCTTGTTTGGTTGCCAGGCGGTCTCCTTGGCTAAGCTGACAGGCTC</t>
  </si>
  <si>
    <t xml:space="preserve">scaffold_8:2028427:2028637:-</t>
  </si>
  <si>
    <t xml:space="preserve">TTGAGAAGTGTAGTATTATT</t>
  </si>
  <si>
    <t xml:space="preserve">mtr-MIR5262</t>
  </si>
  <si>
    <t xml:space="preserve">AGTCATGATAAAATAATACTACACTTCCGAAGTTGTATCCCAACCTTGTCTATCTCATGCATGGTGACATTTATCCATTGGATGGTGTGAGGGATTAGTATGTAATTTGACATCTTTTGAAATTGACACTACAGTAGATGAATGTCACTCAGTACGTAGGATTCAAATATTGGGATACTACTTGAGAAGTGTAGTATTATTTTATCTGACA</t>
  </si>
  <si>
    <t xml:space="preserve">cj_new_MIR036</t>
  </si>
  <si>
    <t xml:space="preserve">scaffold_2:12475375:12475506:-</t>
  </si>
  <si>
    <t xml:space="preserve">osa-MIR169f</t>
  </si>
  <si>
    <t xml:space="preserve">TCTTGCAGAGTAGCCAAGGATGACTTGCCTAATCTCTTGCTAGTGGCTTCAAAATGTCGATTAGTTAAATTCAATTATCTCATTAAGACCCTGGATGGGTGTTAGGCAGTTATCTTGGCCAACTTGACAGAC</t>
  </si>
  <si>
    <t xml:space="preserve">cj_new_MIR037</t>
  </si>
  <si>
    <t xml:space="preserve">scaffold_1:28535329:28535462:-</t>
  </si>
  <si>
    <t xml:space="preserve">GGGGCTGTGATGATATTTTCCC</t>
  </si>
  <si>
    <t xml:space="preserve">ptc-MIRf10645-akr</t>
  </si>
  <si>
    <t xml:space="preserve">CATGGATTCAGGGGAAATGTCATAATTAACCCTTTCTTTTTCTCTCTCTTTCTCTCTCTGACTGTCTCTTACAAAATGGATGTAATGTAAATGGAATATTAGGGGGCTGTGATGATATTTTCCCAATGACCAGA</t>
  </si>
  <si>
    <t xml:space="preserve">scaffold_2:28637496:28637638:-</t>
  </si>
  <si>
    <t xml:space="preserve">TTGCCAACTCCTCCCATGCCGA</t>
  </si>
  <si>
    <t xml:space="preserve">ppt-MIR414</t>
  </si>
  <si>
    <t xml:space="preserve">GAGGCCCGTAAGACATTTTCGGTCATGGGAGGATTGGCGAGAAAATCTTTCAATTTTACCATAAAGTATATAAGATGACGATGATGATTAAATGAAATCTTTTGCCAACTCCTCCCATGCCGATGATTTCTTATGGTTTCAAT</t>
  </si>
  <si>
    <t xml:space="preserve">cj_new_MIR039</t>
  </si>
  <si>
    <t xml:space="preserve">scaffold_2:22195332:22195456:-</t>
  </si>
  <si>
    <t xml:space="preserve">TGATTGAGCCGTGCCAATATC</t>
  </si>
  <si>
    <t xml:space="preserve">crt-MIR171</t>
  </si>
  <si>
    <t xml:space="preserve">TGTGGTGACCATTTTGGAGGATGGATGGGTACAACGGGATATTGGTGCGGTTCAATAAGAAAACGGTGCTCAATACTTTTTGAGCTCCGCTTTTTGATTGAGCCGTGCCAATATCACGTGCCACT</t>
  </si>
  <si>
    <t xml:space="preserve">cj_new_MIR040</t>
  </si>
  <si>
    <t xml:space="preserve">scaffold_2:22316221:22316457:-</t>
  </si>
  <si>
    <t xml:space="preserve">TTGAGCCGCGTCAATATCTCC</t>
  </si>
  <si>
    <t xml:space="preserve">ctr-MIR171</t>
  </si>
  <si>
    <t xml:space="preserve">TGTATTTTCATTGAGCCGCGTCAATATCTCCTTAATTATTTTGTAACTCTCTCCTCTATATCCTCGCCTTCGGTATGCAGCTGCTCCTCGGTACGCAATTCTCTAGCTCTTTTTCTTTAATTTGTCACATATCGTTCTCACATAGCTCGGTGCGCATCTAATCAACACTAGTTAAATAATTAATCTGCTTAAGGTACACACATATATAGATGCTTGATGTGCTGTAATTAATTGATT</t>
  </si>
  <si>
    <t xml:space="preserve">cj_new_MIR041</t>
  </si>
  <si>
    <t xml:space="preserve">scaffold_2:22381225:22381385:-</t>
  </si>
  <si>
    <t xml:space="preserve">TTTGGAGAGTCTTTTGGAGCC</t>
  </si>
  <si>
    <t xml:space="preserve">mtr-MIR529</t>
  </si>
  <si>
    <t xml:space="preserve">ACTAATTTGAAGAGCCAAATCAGCAATAAATGTTCTAAATGACTCTTTAAATGAGATTCTTGAAATGAGATTGTCTTTCTCTCTCTTCAATGTGAAGTTTGAGGAATACTATCTCAGTTGAAGAATCTTATTTGGAGAGTCTTTTGGAGCCTTTAATTTAG</t>
  </si>
  <si>
    <t xml:space="preserve">cj_new_MIR042</t>
  </si>
  <si>
    <t xml:space="preserve">scaffold_2:28474073:28474173:-</t>
  </si>
  <si>
    <t xml:space="preserve">TGACAGAAGATAGAGAGCGC</t>
  </si>
  <si>
    <t xml:space="preserve">tcc-MIR156f</t>
  </si>
  <si>
    <t xml:space="preserve">GAAATTTTGTTGACAGAAGATAGAGAGCGCATAAATTAAAATGCCATTAAGCAAACGTATTTTAAATCTTTGTGCTCTCTGTATTCTGTCATCAACGTGCA</t>
  </si>
  <si>
    <t xml:space="preserve">cj_new_MIR043</t>
  </si>
  <si>
    <t xml:space="preserve">scaffold_2:28618998:28619087:-</t>
  </si>
  <si>
    <t xml:space="preserve">AATGGGTGCATGGGCAAGAGA</t>
  </si>
  <si>
    <t xml:space="preserve">pvu-MIR2118</t>
  </si>
  <si>
    <t xml:space="preserve">AAATTTCGGGAATGGGTGCATGGGCAAGAGAAGGAGAAAAAGAAAATATATACTTCCTTTCTTACCTATGCCACCCATTCCTTTGATTTC</t>
  </si>
  <si>
    <t xml:space="preserve">cj_new_MIR044</t>
  </si>
  <si>
    <t xml:space="preserve">scaffold_2:7685317:7685678:+</t>
  </si>
  <si>
    <t xml:space="preserve">TTTGAGATTGAGGTGCTGTAACT</t>
  </si>
  <si>
    <t xml:space="preserve">smo-MIR160b</t>
  </si>
  <si>
    <t xml:space="preserve">TATATATACATGTTCAGTAACATCGATCCTACGCTTATCTTGAGGATTGCATTAAGCCCCATTATTGATTTGCTTTCATTGTCACTTTCAACTCTCCTTGTAGGCAACTAAGGCCAAAGAGAGGCTAAGGGAAAGGGAGAGAAGCTCTGCTGCGTAAAATATATATGTGGTTGAAGTGGGAGAAAAAAGAAAAAAAAGAGAAGAAATTCCTAATCATTTCTTATGCTCATATCAATGTTGACTTATTATCGAAATATTTTATTACAGTGAAAATATAAGTTTTTTTTTCCAATCTACATTGTATATTTTTCTGTTTAATTAAGAGTGTATTTGAGATTGAGGTGCTGTAACTTTTAAATTAC</t>
  </si>
  <si>
    <t xml:space="preserve">cj_new_MIR045</t>
  </si>
  <si>
    <t xml:space="preserve">scaffold_2:24635695:24636049:+</t>
  </si>
  <si>
    <t xml:space="preserve">CCGGCCAGAAGAACTTCTCACCC</t>
  </si>
  <si>
    <t xml:space="preserve">tcc-MIR396e</t>
  </si>
  <si>
    <t xml:space="preserve">TTGAATCCATCGGTATTCCTGGCTATGAAAGAGAAGTTCAACTTCTAGCCGAATTAACTATATTAACTGCCATTCCAAATATGTTGAAGAAGCTCCTCAAAGTCCATAAACGCACTACCCCTTTCCCCAAAGTTCCCCCTAAGCCAGCAACAGGTGCTGCTTCAACTCCATCAGAGAGCCCCTCGGCCTTGAAAATTGTTCATGCAGGTGGGTTTGTTGAGTGCTGTTACATGGCAATACCTGCTGTTATAATTTTGGAGAAGTACCCTTCCTGCAAACTAGGTAGGCGTGAAGTTTTCAGGCGGCCGTGGGATTCAGTTGTCCGGCCAGAAGAACTTCTCACCCTTGGTGAAAA</t>
  </si>
  <si>
    <t xml:space="preserve">cj_new_MIR046</t>
  </si>
  <si>
    <t xml:space="preserve">scaffold_2:3222869:3222996:-</t>
  </si>
  <si>
    <t xml:space="preserve">GTGTTTAAATTCGGATTTACA</t>
  </si>
  <si>
    <t xml:space="preserve">ath-MIR156r</t>
  </si>
  <si>
    <t xml:space="preserve">ATCCGGGTATGTGTTTAAATTCGGATTTACAAGTTTTTTTATATTGATTCTTGCTCGAAAATCAACATTGGTATCAAAGACAAATATGTTGTGTTCTGATTTAAGCATGTAGAGCATGAGACCCAAGC</t>
  </si>
  <si>
    <t xml:space="preserve">cj_new_MIR047</t>
  </si>
  <si>
    <t xml:space="preserve">scaffold_2:13369245:13369364:-</t>
  </si>
  <si>
    <t xml:space="preserve">tcc-MIR171g</t>
  </si>
  <si>
    <t xml:space="preserve">AAGTGATATGAGGTGGTGGTAGGAGTAAAGTTTGATGTTGGCATAGCTCAATCCGATCAAAATTCTCAGTGCAGCTGAGTCCTTTATTCTGATTGAGCCGTGCCAATATCACATTCATTC</t>
  </si>
  <si>
    <t xml:space="preserve">cj_new_MIR048</t>
  </si>
  <si>
    <t xml:space="preserve">scaffold_2:3570881:3571086:-</t>
  </si>
  <si>
    <t xml:space="preserve">GAGTAATAACACTTTTGAGTCGT</t>
  </si>
  <si>
    <t xml:space="preserve">osa-MIRf10076-akr</t>
  </si>
  <si>
    <t xml:space="preserve">TTATACATGGGAGTAATAACACTTTTGAGTCGTGTCAATTATCCATCGATCATCCAATCTTTTGGGCTTTTTCAATAATACACAAATATTTTTTTTAAGCAAAATTTCACCTAAAGTTAACAACACTTTTCACTCTCCCACTCCCGTCTTAGCTCTGTTAGAACCTTGACACAACTGAAAAGTGGTTGATTACTCCTAAATATAAA</t>
  </si>
  <si>
    <t xml:space="preserve">scaffold_3:1033339:1033449:-</t>
  </si>
  <si>
    <t xml:space="preserve">TGAGGCCGTTGGGGAGAGTGG</t>
  </si>
  <si>
    <t xml:space="preserve">gma-MIR5036</t>
  </si>
  <si>
    <t xml:space="preserve">CGTTGGTTGCTCACTCTCCCTCAAGGGCTTCTGGCGTTAATTAATGACAATTATTAATGCTTGCAGCTGCCTGCCAGGCCTGAGGCCGTTGGGGAGAGTGGACAAAAGTTG</t>
  </si>
  <si>
    <t xml:space="preserve">cj_new_MIR050</t>
  </si>
  <si>
    <t xml:space="preserve">scaffold_2:35379160:35379259:-</t>
  </si>
  <si>
    <t xml:space="preserve">tcc-MIR171d</t>
  </si>
  <si>
    <t xml:space="preserve">AAGCATACGAGATATTGGCGCGGTTCAATCTGAGAGCAGTGCTCAAAGTCTAAGAAGAGCCCTGTTATTTGATTGAGCCGTGCCAATATCACGTCACGTG</t>
  </si>
  <si>
    <t xml:space="preserve">cj_new_MIR051</t>
  </si>
  <si>
    <t xml:space="preserve">scaffold_341:6912:6988:+</t>
  </si>
  <si>
    <t xml:space="preserve">AATTCCATTAGGGTCGGTCTTG</t>
  </si>
  <si>
    <t xml:space="preserve">gma-MIR156f</t>
  </si>
  <si>
    <t xml:space="preserve">AAATAAGTTTCGTTCCGTTCTGATGGGGTCAGATCAATTTAAGTCAATTCCATTAGGGTCGGTCTTGAAACACTTCA</t>
  </si>
  <si>
    <t xml:space="preserve">scaffold_3:2773472:2773644:-</t>
  </si>
  <si>
    <t xml:space="preserve">TCTGTAACGTAGTTTTGTCCT</t>
  </si>
  <si>
    <t xml:space="preserve">vvi-MIR169y</t>
  </si>
  <si>
    <t xml:space="preserve">TATCATTGAGGGACCTGTCTATGTTACAGATTCGGTAACAAACATCTCCCGTCATCCCACCATCCGATTTTCTTTTGTTTAGTTTCTCACTCCACATCCAACCACATCCAACGGCTGATGCTGCAGTCTGTAGCTTACAGATTCTGTAACGTAGTTTTGTCCTATCATTGAGA</t>
  </si>
  <si>
    <t xml:space="preserve">cj_new_MIR053</t>
  </si>
  <si>
    <t xml:space="preserve">scaffold_3:1239005:1239105:+</t>
  </si>
  <si>
    <t xml:space="preserve">AGTGAATGATGCGGGAGACAAA</t>
  </si>
  <si>
    <t xml:space="preserve">octr-MIR319</t>
  </si>
  <si>
    <t xml:space="preserve">GGATTTAATTAGCTGCTGACTCATTCATCCAAATACTGAGTAAAGGGTCGAAATGGATACCCAGTAAATGAGTGAATGATGCGGGAGACAAATTGAATCTT</t>
  </si>
  <si>
    <t xml:space="preserve">cj_new_MIR054</t>
  </si>
  <si>
    <t xml:space="preserve">scaffold_3:10069087:10069296:+</t>
  </si>
  <si>
    <t xml:space="preserve">GGAAGACAAGATCAAACGGTG</t>
  </si>
  <si>
    <t xml:space="preserve">osa-MIRf11364-akr</t>
  </si>
  <si>
    <t xml:space="preserve">GGCTCTCAGATCGCCGTTCTTGTTTTCTCACCGGCCGGCAACCCGTACGTTCATGGGTCACCGTCATTTGACGCCGTTATTGACAAATTCTTGAGCGTTAACGGCGGCGCAAGCAGCAGTGGCCAAGTGGGTGTCCATCACAATGAAGCCGATGTGTGCCGCGGATTCTTGATGGTTCTGGAAGACAAGATCAAACGGTGTCGGAGTGCG</t>
  </si>
  <si>
    <t xml:space="preserve">scaffold_7:1530522:1530696:+</t>
  </si>
  <si>
    <t xml:space="preserve">TATTATTAATTTGGACCTGTCTATGTTACAGATTCTGTAACAAACATCTCCCGTCATCCCACCATCCGATTTTCTTTTGTTTAGTTTCTCACTCCACATCCAACCACATCCAACGGCTGATGCTGCAGTCTGTACCTTACAGATTCTGTAACGTAGTTTTGTCCTATTATTATCA</t>
  </si>
  <si>
    <t xml:space="preserve">cj_new_MIR056</t>
  </si>
  <si>
    <t xml:space="preserve">scaffold_3:19818131:19818238:+</t>
  </si>
  <si>
    <t xml:space="preserve">TTTCAAGATTAGTTAGGCACT</t>
  </si>
  <si>
    <t xml:space="preserve">ptc-MIRf11243-akr</t>
  </si>
  <si>
    <t xml:space="preserve">AAATCTAAGGTTTCAAGATTAGTTAGGCACTCAATTGATGAGGGAACTTCCTCTATTGGTGTATACCATAACCTTAGCTTGACTACTTTTCCGGAAATCTGTGGAAAT</t>
  </si>
  <si>
    <t xml:space="preserve">cj_new_MIR057</t>
  </si>
  <si>
    <t xml:space="preserve">scaffold_3:25577377:25577478:+</t>
  </si>
  <si>
    <t xml:space="preserve">TTGCATCAACAATGGGACCGA</t>
  </si>
  <si>
    <t xml:space="preserve">smo-MIR1105</t>
  </si>
  <si>
    <t xml:space="preserve">AATTCACATGTTGCATCAACAATGGGACCGATTCAACACTATAATCTAAAGGCTCTATCAAATGAAGATTGCTGGTCTGTATTCCTGATGCGCATGTAATGA</t>
  </si>
  <si>
    <t xml:space="preserve">cj_new_MIR058</t>
  </si>
  <si>
    <t xml:space="preserve">scaffold_3:33172781:33172888:+</t>
  </si>
  <si>
    <t xml:space="preserve">CCGTTTCATCTTGTCCTCCAG</t>
  </si>
  <si>
    <t xml:space="preserve">ath-MIRf11047-akr</t>
  </si>
  <si>
    <t xml:space="preserve">CACTCCGACACCGTTTCATCTTGTCCTCCAGAACCATCACAATGAAGCCGATGTGTGCCGCGGATTCTTGATGGCTCTGGAAGACAAGATCAAACGGTGCCGGAGTGC</t>
  </si>
  <si>
    <t xml:space="preserve">cj_new_MIR059</t>
  </si>
  <si>
    <t xml:space="preserve">scaffold_9:8836714:8836883:-</t>
  </si>
  <si>
    <t xml:space="preserve">sbi-MIR5565e</t>
  </si>
  <si>
    <t xml:space="preserve">GTAAAGCATTACTTCTGGTTAGTTCACTTCCATCCTCATATTCAAACTTTGTAGATGCACTCATGTATGGGAGACAGACTTTATCATTGGATGAAGTTAAGGCTGCCCTTAATACTAGAGGGCTGCAAGAAAAGTCAGGGAATATGAACTCTGGAGAAGTATTGGCAGTA</t>
  </si>
  <si>
    <t xml:space="preserve">cj_new_MIR060</t>
  </si>
  <si>
    <t xml:space="preserve">scaffold_3:44054281:44054386:+</t>
  </si>
  <si>
    <t xml:space="preserve">CTGCCCTGAGCCACTTGAGAA</t>
  </si>
  <si>
    <t xml:space="preserve">sit-MIR25-npr</t>
  </si>
  <si>
    <t xml:space="preserve">GAAGATTTATATCCCTGGGTGGCTCAGGATTGAGCGTATCTTTCTTTTTGTGAAATCAAAATAGAAACATAAGCTCTGCCCTGAGCCACTTGAGAATGCAACTCTT</t>
  </si>
  <si>
    <t xml:space="preserve">cj_new_MIR061</t>
  </si>
  <si>
    <t xml:space="preserve">scaffold_2:32333287:32333521:-</t>
  </si>
  <si>
    <t xml:space="preserve">TCGGATAGTTTGTAGATAACTTC</t>
  </si>
  <si>
    <t xml:space="preserve">zma-MIR390</t>
  </si>
  <si>
    <t xml:space="preserve">CGAGATTCGATGCTGTTAAATGCTGGCTATCCAAGAGTTTTTCTTCGAATAAGATAACCCAAAACCTCTCGAAGGGAAATTAGCCATTTCCACCGTCTCTGTCCCTGTCTCTCCGGCAAAGAAGTTTCGGCATAAAAGCCCCACATCCTTGCCTTTCTCCGACTGAAACAGTACTTCAGGTATTACTTCTTTCTCCTCGGTCTCGGATAGTTTGTAGATAACTTCTTTTTTCTTT</t>
  </si>
  <si>
    <t xml:space="preserve">cj_new_MIR062</t>
  </si>
  <si>
    <t xml:space="preserve">scaffold_3:2580201:2580395:-</t>
  </si>
  <si>
    <t xml:space="preserve">TGTGATTTGGTAGTTGCTGAG</t>
  </si>
  <si>
    <t xml:space="preserve">ptc-MIRf11870-akr</t>
  </si>
  <si>
    <t xml:space="preserve">ATGATTTGGCTGTAGCTGCTGATTTGCGAGAATATGGTTCCTATTAGAATTCAAATGATCACTTGATAGTAGATCAGTTGGAGAAATCCAACTGGCATTTGGTATTACCTGAGGGAATGTGGGAGTATTTTGTTCAATATGATTTCCTGGACAAGAAATCAAATTGTGATTTGGTAGTTGCTGAGAGTAAGTGGG</t>
  </si>
  <si>
    <t xml:space="preserve">cj_new_MIR063</t>
  </si>
  <si>
    <t xml:space="preserve">scaffold_3:2587792:2588021:-</t>
  </si>
  <si>
    <t xml:space="preserve">TGCGGAGAAAGAGTTGTAATTC</t>
  </si>
  <si>
    <t xml:space="preserve">ath-MIR835</t>
  </si>
  <si>
    <t xml:space="preserve">GCAACTAAAGTGCGGAGAAAGAGTTGTAATTCAGTCCACTACAGTAGTAGAGAGCATCAAATTGTGCAAACACCAGAGGCTTCCCCTGAGAACGACATAGGAATAACTGTCAGTTCTATAAATGTTTATCATGCATGATGTAAAACTAAATATCTGGAATGTTTATAAAGCATGACTGCTCTCACCCCTGAAAATTTTTGTTCTGCAACTTGATCTCTGATTTTAGAAAT</t>
  </si>
  <si>
    <t xml:space="preserve">cj_new_MIR064</t>
  </si>
  <si>
    <t xml:space="preserve">scaffold_3:48441307:48441418:-</t>
  </si>
  <si>
    <t xml:space="preserve">CGACCCGTTAGAACTTTGAAT</t>
  </si>
  <si>
    <t xml:space="preserve">ptc-MIRf11209-akr</t>
  </si>
  <si>
    <t xml:space="preserve">ATGACCCTCCAACTAGAAGTTCCAACGGGTCGGGTTTCATGTATTTCAGGTTTTTTTAAAAAAATTTATTTCAATGAAACCCGACCCGTTAGAACTTTGAATTGGGGGGTCA</t>
  </si>
  <si>
    <t xml:space="preserve">scaffold_2:9780494:9780604:-</t>
  </si>
  <si>
    <t xml:space="preserve">ptc-MIRf10904-akr</t>
  </si>
  <si>
    <t xml:space="preserve">TAACGTTTGTTAGCCAAGGATGACTTGCCTGCGGCTGTCAATATCATTAGGTTTCAAGCATGAAGCCTTTTGTTTGGTCGCCAGGGAGTCTCCTTGGCTACTCTGACAGCC</t>
  </si>
  <si>
    <t xml:space="preserve">cj_new_MIR066</t>
  </si>
  <si>
    <t xml:space="preserve">scaffold_3:21278531:21278868:-</t>
  </si>
  <si>
    <t xml:space="preserve">TCATGATGCCACAATCGACTG</t>
  </si>
  <si>
    <t xml:space="preserve">osa-MIRf10926-akr</t>
  </si>
  <si>
    <t xml:space="preserve">CTATAAATTTAAGTTGATTGTTATCATTAGGCAGTAAATGTAACCCTACCTACAGGGAATAATAATAATAATAATAATAATATAAATGTGTGACTGCAAACTTGTACATACAAATTGACATTGCAATTTTTTTCATTTTTTCCTTTTATTAGCGTCACTCTTCTATTGGGCTTATAACCCATCTATTTATGTATATTATCAGCAAAGATTACACATCCAATAGCATTCCAAAATAATATAATATATATATATATATGTCTCAAATAAAATACTTACTGTATTAGATGTCAAAACTTCGATAATATCCTCATGATGCCACAATCGACTGCGTTCTCCTG</t>
  </si>
  <si>
    <t xml:space="preserve">cj_new_MIR067</t>
  </si>
  <si>
    <t xml:space="preserve">scaffold_3:21398691:21399027:-</t>
  </si>
  <si>
    <t xml:space="preserve">ath-MIR844</t>
  </si>
  <si>
    <t xml:space="preserve">CTATAAATTTAAGTTGATTGTTATCATTAGGCAGTAAATGTAACCCTACATACAGGGAATAATAATAATAATAATAATAAAATGTGTGACTGCAAACTTGTACATACAAATTGACATTGCAATTTTTTCATTTTTTCCTTTTATTAGCGTCACTCTTCTATTGGGCTTATAACCCATCTATTTATGTATAATTATCATCAAAGATTACACATCCAATAGCATTCCAAAATAATATAATAATATATATATATATATGTCTCAAATAAAATACTTACTGTATTAGATGTCAAAACTTCGATAATATCCTCATGATGCCACAATCGACTGCGTTCTCCTG</t>
  </si>
  <si>
    <t xml:space="preserve">cj_new_MIR068</t>
  </si>
  <si>
    <t xml:space="preserve">scaffold_3:28347933:28348059:-</t>
  </si>
  <si>
    <t xml:space="preserve">CTGAAGATTTCAAACGTGACT</t>
  </si>
  <si>
    <t xml:space="preserve">mtr-MIR5291c</t>
  </si>
  <si>
    <t xml:space="preserve">CGTTTCCAGTGGAGAAAATATATAGGGTTAATGGATTGGAATTTGAAGCGGCTTTCGAGCATTTTTGTAACTTCGCTTTTAAAGAAAATCATTGTCCTGAAGATTTCAAACGTGACTCACGGAGAGT</t>
  </si>
  <si>
    <t xml:space="preserve">cj_new_MIR069</t>
  </si>
  <si>
    <t xml:space="preserve">scaffold_2:102162:102297:-</t>
  </si>
  <si>
    <t xml:space="preserve">GGCAAGTTGTCCTTGGCTACA</t>
  </si>
  <si>
    <t xml:space="preserve">vun-MIR169c.1</t>
  </si>
  <si>
    <t xml:space="preserve">TAGTAGCGTGCAGCCAAGGATGACTTGCCGGCAGAATGCTGTGTTTCCAGCTCTCCTTGGATATGTTCAGAAACATATATATTGTAATGAATGAATTGGTGCAAGTTGGCAAGTTGTCCTTGGCTACATGTTTCTT</t>
  </si>
  <si>
    <t xml:space="preserve">cj_new_MIR070</t>
  </si>
  <si>
    <t xml:space="preserve">scaffold_3:37151755:37151868:-</t>
  </si>
  <si>
    <t xml:space="preserve">TTGTAGATGTTCTAATCCACC</t>
  </si>
  <si>
    <t xml:space="preserve">mtr-MIR5562</t>
  </si>
  <si>
    <t xml:space="preserve">CGGAACCTCCCTTTAGTAAATTGTGGAATATTGGGGCCAGCTACTTCAAGTTTTTCACTTAATATTGTTGAAAGAATTTGCTTTTGTAGATGTTCTAATCCACCCCCTGTTCCT</t>
  </si>
  <si>
    <t xml:space="preserve">cj_new_MIR071</t>
  </si>
  <si>
    <t xml:space="preserve">scaffold_8:11619016:11619308:+</t>
  </si>
  <si>
    <t xml:space="preserve">CCGAGGACTCAGATTTGGGCC</t>
  </si>
  <si>
    <t xml:space="preserve">tae-MIR1122</t>
  </si>
  <si>
    <t xml:space="preserve">GGCATTAGTTTGGTTGGAATCGATTGGTCAATTGGTGGCCTATGCTATTTGGTTTATTAGTAAAATTTTTGGGACTTTGGGAAAAATAAATTAGGTTTACTAGTTTAGCTTCGATATTTTATATGATTTGACCCGATCTAGACACAATATCTAGCAATATTTAATCAAATTATTGAAGAGTAACACTTCCCTACAATATCATTTTAAAAATAATAGTTTACTACATTTATGTTATGTCCACCGATCGCCGCGGCTGCGGTCGCCGAGGACTCAGATTTGGGCCAAACGTGAGC</t>
  </si>
  <si>
    <t xml:space="preserve">cj_new_MIR072</t>
  </si>
  <si>
    <t xml:space="preserve">scaffold_3:45910047:45910161:-</t>
  </si>
  <si>
    <t xml:space="preserve">TTGAAAGTAATAAGGATTATT</t>
  </si>
  <si>
    <t xml:space="preserve">osa-MIR821b</t>
  </si>
  <si>
    <t xml:space="preserve">TTTTTGGATCAAATTATCCTTATTACTTTCAATATATTTATAAATAATGTTTATAAATAATGTCTGTCATTGTTTATAAATTTGTTGAAAGTAATAAGGATTATTTAGTCTAAAA</t>
  </si>
  <si>
    <t xml:space="preserve">cj_new_MIR073</t>
  </si>
  <si>
    <t xml:space="preserve">scaffold_2:9780555:9780790:-</t>
  </si>
  <si>
    <t xml:space="preserve">GGCAGTCTCCTCGGCTAACT</t>
  </si>
  <si>
    <t xml:space="preserve"> ptc-MIRf10904-akr</t>
  </si>
  <si>
    <t xml:space="preserve">CCTTTGATTGTTGAATACCAGGCAGTCTCCTCGGCTAACTTGACAGTCCCTTATCTCTCATGCCAGGCCTTCTATTTTTCACCAACCAAGATCTCTCAAAAACTAGATATAAGCAATTGCATTGCGCTGGTTAATTGAAGCATAAATAAATATCTAAGGAAGAGGGTTCTTACATGAAGATAAGAGTAACGTTTGTTAGCCAAGGATGACTTGCCTGCGGCTGTCAATATCATTAG</t>
  </si>
  <si>
    <t xml:space="preserve">cj_new_MIR074</t>
  </si>
  <si>
    <t xml:space="preserve">scaffold_9:6871229:6871384:-</t>
  </si>
  <si>
    <t xml:space="preserve">CTATGTTGCAACTGTGGTACCGT</t>
  </si>
  <si>
    <t xml:space="preserve">smo-MIR1094a</t>
  </si>
  <si>
    <t xml:space="preserve">TGTGGTCCGACTATGTTGCAACTGTGGTACCGTGCCACAGTTGCAACCAGCCATTAAATCCACTTGGATGAGGGGTGCAACAGTAAATCTAAGTGGATCTAATGATTGATTGTAACTGTGTCACGGTACCATAATTGCAACATAGTCAAGTCCCTT</t>
  </si>
  <si>
    <t xml:space="preserve">cj_new_MIR075</t>
  </si>
  <si>
    <t xml:space="preserve">scaffold_3:51011258:51011413:-</t>
  </si>
  <si>
    <t xml:space="preserve">TAGAACCTTTTAATTAATAAA</t>
  </si>
  <si>
    <t xml:space="preserve">ptc-MIRf11091-akr</t>
  </si>
  <si>
    <t xml:space="preserve">TTAATTATTTTAGAACCTTTTAATTAATAAAACCACTCTTTTGTAATCATGGACGCTCTAATGCAAACAACTCTACAAGATTGATTTTGATAGATAATTCCAAAGAGAATTATAAAAGAAGGGTTTTATTAATCAAAAGGCTCTAAAACAATTAAA</t>
  </si>
  <si>
    <t xml:space="preserve">cj_new_MIR076</t>
  </si>
  <si>
    <t xml:space="preserve">scaffold_2:12415125:12415258:-</t>
  </si>
  <si>
    <t xml:space="preserve">ptc-MIR169l </t>
  </si>
  <si>
    <t xml:space="preserve">AAGATAAGAGTAATTTTTGTTAGCCAAGGATGACTTGCCTGCGGCTTGCAATATAATTAGGTTTCAAGCTTTGAAGCCTTTTGTTTGGTTGCCAGGCAGTCTCCTTGGCTAAGCTGACAGCTTCTTCTCTTTCA</t>
  </si>
  <si>
    <t xml:space="preserve">cj_new_MIR077</t>
  </si>
  <si>
    <t xml:space="preserve">scaffold_4:2835293:2835366:+</t>
  </si>
  <si>
    <t xml:space="preserve">CAACAGTAGAACTTTTGAAG</t>
  </si>
  <si>
    <t xml:space="preserve">sbi-MIR5565f</t>
  </si>
  <si>
    <t xml:space="preserve">CAAATCGATTCAACAGTAGAACTTTTGAAGTGGAATTGTATGTCAGATCTTCTTGCAGCTGTTGTCAGATTTGA</t>
  </si>
  <si>
    <t xml:space="preserve">cj_new_MIR078</t>
  </si>
  <si>
    <t xml:space="preserve">scaffold_4:9897078:9897295:+</t>
  </si>
  <si>
    <t xml:space="preserve">GATCTCAGGATTCGGCGGTACC</t>
  </si>
  <si>
    <t xml:space="preserve">sbi-MIR437w</t>
  </si>
  <si>
    <t xml:space="preserve">ACGGGACTGGGGTACCTCGTCATCACTGCATTCTTTATTTTGCTTCCCCACTTTTCATTTCCCATTTTTGCTTTTGTACTTAGTACTCGTCCAGCTAACATAACTTTTGTGCATTGGGTGCAGTTATGGAGTCAGCGGGTGACGCTTTTGATGCATTTTTCCAAGCGGTAGTGGGTGGTGCTTCTGGATCTCAGGATTCGGCGGTACCTTAGAAAAGT</t>
  </si>
  <si>
    <t xml:space="preserve">cj_new_MIR079</t>
  </si>
  <si>
    <t xml:space="preserve">scaffold_9:8441162:8441371:-</t>
  </si>
  <si>
    <t xml:space="preserve">AACTTTTATAACGTTTTGGGC</t>
  </si>
  <si>
    <t xml:space="preserve">aly-MIR857 </t>
  </si>
  <si>
    <t xml:space="preserve">CAAGTTTATAGTTTAATTGAAAGAGTTTTGAAAACTTTGAAATCAACAAGTATTACTTGAAATTTTGGAGAAAGACTTATTTGAAAAGTTTCAAAATATTTTGGGCCATATCATAATTTCAAAAAGTTTTAGGATTGACAAAGTATTATTTAGAAATTCTGAAAGTGGACCTATTTGAAAACTTTTATAACGTTTTGGGCTATAATATAG</t>
  </si>
  <si>
    <t xml:space="preserve">cj_new_MIR080</t>
  </si>
  <si>
    <t xml:space="preserve">scaffold_4:12466830:12466929:+</t>
  </si>
  <si>
    <t xml:space="preserve">TGTTGGAACGGCTCAATCAAA</t>
  </si>
  <si>
    <t xml:space="preserve">ppe-MIR171</t>
  </si>
  <si>
    <t xml:space="preserve">TTAAAACGGAGATGTTGGAACGGCTCAATCAAATCAAATATCCTATGAAATCAATTGGGTCCTTTAATTTGATTGAGCCGTGCCAATATCTCCTCTCGTC</t>
  </si>
  <si>
    <t xml:space="preserve">cj_new_MIR081</t>
  </si>
  <si>
    <t xml:space="preserve">scaffold_4:13512602:13512783:+</t>
  </si>
  <si>
    <t xml:space="preserve">CCTCGGAGGTAACATTTTCAG</t>
  </si>
  <si>
    <t xml:space="preserve">osa-MIR2097</t>
  </si>
  <si>
    <t xml:space="preserve">TCTTCAGCGACCTCGGAGGTAACATTTTCAGCAGAGTAGTAGAAACAGCAAGCCAAGTGCAAAACCTCCTTGTTGGAAGCTGGGTCTAGATCACCTTCACGCAACTCCTCGGGAAAAGCGAAAACCAGCCTGAATTTTCTCTTCTTCGAGCGAGAGGTACCCTTCGACCCGTTGTGGGAGGT</t>
  </si>
  <si>
    <t xml:space="preserve">cj_new_MIR082</t>
  </si>
  <si>
    <t xml:space="preserve">scaffold_9:7586338:7586434:+</t>
  </si>
  <si>
    <t xml:space="preserve">CTGAGCACCGGATCAATAGTCAG</t>
  </si>
  <si>
    <t xml:space="preserve">ptc-MIRf10039-akr</t>
  </si>
  <si>
    <t xml:space="preserve">TGATCTTGTGCTGAGCACCGGATCAATAGTCAGCAATTATTTAAAACTCACATGAGGTAATTGTTGACCATTGATCCGGTGCTCAGCACAAGCTCAG</t>
  </si>
  <si>
    <t xml:space="preserve">cj_new_MIR083</t>
  </si>
  <si>
    <t xml:space="preserve">scaffold_2:12521674:12521808:-</t>
  </si>
  <si>
    <t xml:space="preserve">AGAAAAGAGTGCTAGTTTGGTAGCCAAGGATGACTTGCCTGATCTCTCCTAAGTGGTTTCAAAACGTTGAATATTTAAACCCTCGGGTGGGTACCAGGCAGTCTCCTTGGCTAACTTGACAGCCTCTCTTCTTTC</t>
  </si>
  <si>
    <t xml:space="preserve">cj_new_MIR084</t>
  </si>
  <si>
    <t xml:space="preserve">scaffold_2:23939215:23939325:-</t>
  </si>
  <si>
    <t xml:space="preserve">ptc-MIRf10113-akr</t>
  </si>
  <si>
    <t xml:space="preserve">ACCACAGTTGTATGGTACCACAGCTGAATCCAACCATTGAATCTAGCCCACAGTTGTCACCAAAACTGAATTCAATGGCTGGATCCAGCTGTGGTACCATACAACTATGAC</t>
  </si>
  <si>
    <t xml:space="preserve">cj_new_MIR085</t>
  </si>
  <si>
    <t xml:space="preserve">scaffold_2:26229571:26229668:-</t>
  </si>
  <si>
    <t xml:space="preserve">mtr-MIR1510b</t>
  </si>
  <si>
    <t xml:space="preserve">GTGGTATCGTGCCACAGTTGCATCCAACCATTGGATGTCAGTGGACTCCATCAATCCAAGTACATCCAACGGCTGGATGCAATTGTGGCACGGTACCA</t>
  </si>
  <si>
    <t xml:space="preserve">cj_new_MIR086</t>
  </si>
  <si>
    <t xml:space="preserve">scaffold_4:17985770:17985851:+</t>
  </si>
  <si>
    <t xml:space="preserve">ATTTATTATTGATTTGGGTTA</t>
  </si>
  <si>
    <t xml:space="preserve">pta-MIR1309</t>
  </si>
  <si>
    <t xml:space="preserve">TGGACACCACAACCCAAATCACATAATCAAAATCTGTTGGATTATCAACAAATTTATTATTGATTTGGGTTAACAGTGTAGT</t>
  </si>
  <si>
    <t xml:space="preserve">cj_new_MIR087</t>
  </si>
  <si>
    <t xml:space="preserve">scaffold_4:18890259:18890389:+</t>
  </si>
  <si>
    <t xml:space="preserve">CTTTGTTTGATAGCCAAGGATGACTTGCCTTGCTTCTGAAGCAAGGTCTCTCAAATTTAGCTTAGCTGCATATATAGCTCGAATCCTTGCCTAGTTTCTGAGGCAAGTCGTCTTTGGCTAGTCTAACAGGC</t>
  </si>
  <si>
    <t xml:space="preserve">cj_new_MIR088</t>
  </si>
  <si>
    <t xml:space="preserve">scaffold_4:24446031:24446126:+</t>
  </si>
  <si>
    <t xml:space="preserve">CGCACCCCAGCGTGGAACCATC</t>
  </si>
  <si>
    <t xml:space="preserve">ptc-MIRf11553-akr</t>
  </si>
  <si>
    <t xml:space="preserve">AGGATTGAGGCGCACCCCAGCGTGGAACCATCAAAAGTTGTGATTACAGTTAGAGCAATGGGTGATGGTGCCACGCTGTGTGCGTCTTGAATGCTT</t>
  </si>
  <si>
    <t xml:space="preserve">cj_new_MIR089</t>
  </si>
  <si>
    <t xml:space="preserve">scaffold_4:24490875:24491077:+</t>
  </si>
  <si>
    <t xml:space="preserve">ptc-MIR169k</t>
  </si>
  <si>
    <t xml:space="preserve">TCTCGTTTTGTAGCCAAGGATGACTTGCCTGGAGCCCCTCAACGGTATTCTTACTTATTTATCATTTCTCAAAATATACGAGTTAATTAACATAAAATCAGATCACGAAGTAGAGTAGTGCTTACATTCTACTTCAAGAAAATGAAAGGACTGTAGTATCTTTGAGTGGTTTGCAGGCCATCTCCTTGGCTAGCAAGATGGCT</t>
  </si>
  <si>
    <t xml:space="preserve">cj_new_MIR090</t>
  </si>
  <si>
    <t xml:space="preserve">scaffold_3:33835354:33835484:+</t>
  </si>
  <si>
    <t xml:space="preserve">AACTGTAGTACCGTGCCACAGT</t>
  </si>
  <si>
    <t xml:space="preserve">CCTGTGGTGCAACTGTAGTACCGTGCCACAGTTACATCCAGTCGTTGGATGCCAATGGACCCCACCCATTCAAGTGCATCCAACGGTTGGATGCAATTGTGGTACGGTACCACAGTTGCACCGTTGTCAGA</t>
  </si>
  <si>
    <t xml:space="preserve">scaffold_5:29592229:29592327:-</t>
  </si>
  <si>
    <t xml:space="preserve">AGATCATCTGGCAGTTTCACC</t>
  </si>
  <si>
    <t xml:space="preserve">ctr-MIR167</t>
  </si>
  <si>
    <t xml:space="preserve">CACTAGTAGTAGTTGAAGCTGCCAGCATGATCTGAACTTTCCTTGACCTCCATCTCTAGGGAAAGGCCAGATCATCTGGCAGTTTCACCTATTGATGGT</t>
  </si>
  <si>
    <t xml:space="preserve">cj_new_MIR092</t>
  </si>
  <si>
    <t xml:space="preserve">scaffold_5:2463554:2463639:+</t>
  </si>
  <si>
    <t xml:space="preserve">TTGCAACTGTGGCACGGTACC</t>
  </si>
  <si>
    <t xml:space="preserve">tae-MIR1139</t>
  </si>
  <si>
    <t xml:space="preserve">GTTGTAATTGTGGTATCGTATCACAGTTATAACTAGCTAAGTATCCAATGATTAGTTGCAACTGTGGCACGGTACCACAATTGCAA</t>
  </si>
  <si>
    <t xml:space="preserve">cj_new_MIR093</t>
  </si>
  <si>
    <t xml:space="preserve">scaffold_5:4964272:4964364:+</t>
  </si>
  <si>
    <t xml:space="preserve">ATCTAACGGCTGAATGCAACTGT</t>
  </si>
  <si>
    <t xml:space="preserve">sly-MIR171c</t>
  </si>
  <si>
    <t xml:space="preserve">AGTACCATACTACAGTTTCTTCTAGCCGTTGGATCAACTTATGATAACAATTGTAGCTAAATCTAACGGCTGAATGCAACTGTGGTATGGTAC</t>
  </si>
  <si>
    <t xml:space="preserve">cj_new_MIR094</t>
  </si>
  <si>
    <t xml:space="preserve">scaffold_5:6873108:6873212:+</t>
  </si>
  <si>
    <t xml:space="preserve">TTGGTCCAGGACTGCAGAACC</t>
  </si>
  <si>
    <t xml:space="preserve">vvi-MIR171c</t>
  </si>
  <si>
    <t xml:space="preserve">CGGGTGGATATTGGTCCAGGACTGCAGAACCCATGCTCAATACCCGAAGGTATTTGAACCATTTAAAAAAATTCTCGCAATCTTTCGGATTAAGATGATCGCTTT</t>
  </si>
  <si>
    <t xml:space="preserve">cj_new_MIR095</t>
  </si>
  <si>
    <t xml:space="preserve">scaffold_5:7239291:7239475:+</t>
  </si>
  <si>
    <t xml:space="preserve">ATAGTTATCAAGGATTTGTCT</t>
  </si>
  <si>
    <t xml:space="preserve">rco-MIR390b</t>
  </si>
  <si>
    <t xml:space="preserve">GTTATTTACAATAGTTATCAAGGATTTGTCTAGGAGTTCTCTTATCCCAATATCTGAGTTAAAACCGCAACTGTCTAGTTTTTTCCTGACGCGATCTTCGTCCTTCCCCTTGAAGAAACATGCAAATATCTAAGAATATTTCTTTATCTCTTCTATCAAGTCCATCATAACTTATTCTGAGACCT</t>
  </si>
  <si>
    <t xml:space="preserve">cj_new_MIR096</t>
  </si>
  <si>
    <t xml:space="preserve">scaffold_2:31586723:31586958:-</t>
  </si>
  <si>
    <t xml:space="preserve">TTTCTTCAAACAAACATGGGC</t>
  </si>
  <si>
    <t xml:space="preserve"> rco-MIR164a</t>
  </si>
  <si>
    <t xml:space="preserve">TCTCTTTATGGCATGTTTGGTTTGAAGAAATGAAAGAAAAGGAGAGGAGAGGGAAAGAAGTGGAGGTAGAAGAGACGAATTTCATGTCAAACCAAACAACAAAATTGAGATTGACCCTCTTTTTCCCTCATTTCCTCTCCTCATCTCTCTTTCCTATTCCTCTCCTTTCCTTCCATTTCTTCAAACAAACATGGGCTTCCTGGTTTCTCATGTTGTTTAAGCACATGGATATGAGT</t>
  </si>
  <si>
    <t xml:space="preserve">cj_new_MIR097</t>
  </si>
  <si>
    <t xml:space="preserve">scaffold_5:14974079:14974221:+</t>
  </si>
  <si>
    <t xml:space="preserve">TTTACAAACTGATGTGGCATG</t>
  </si>
  <si>
    <t xml:space="preserve">ath-MIR5633</t>
  </si>
  <si>
    <t xml:space="preserve">CAAATTAGTGTTTACAAACTGATGTGGCATGAAGAGATTGATTGAAAAGTGATAACAGTTATTTTTTTCAATTATGTGGACCCATGATGGTTTTATTCAACCAGTCTTCTCATGCCACATCCAGTTTGTACACATTTGTTTGT</t>
  </si>
  <si>
    <t xml:space="preserve">cj_new_MIR098</t>
  </si>
  <si>
    <t xml:space="preserve">scaffold_5:15932168:15932396:+</t>
  </si>
  <si>
    <t xml:space="preserve">CAAAGTCTTTCCCTTGCTGGA</t>
  </si>
  <si>
    <t xml:space="preserve">ACATCCGTTGCAAAGTCTTTCCCTTGCTGGAGTCATTGTCTCTTACTAATTTGATCAATTTGGAGACTATATGTGACAGCCCACTCACAGAAGATCACTCCTTCATCAACTTAAGGATTATAAAAGTAAAAGCCTGTGAAAAATTGAAGCATCTCTTCTCATTCTCCATGGCCAAAAACCTGTTGCGGCTTCAAAAAGCGGAAGTGGATTATTGCGAGAATCTGGAAAT</t>
  </si>
  <si>
    <t xml:space="preserve">cj_new_MIR099</t>
  </si>
  <si>
    <t xml:space="preserve">scaffold_5:19382857:19383040:+</t>
  </si>
  <si>
    <t xml:space="preserve">sly-MIR157c</t>
  </si>
  <si>
    <t xml:space="preserve">GTTATTTACAATAGTTATCAAGGATTTGTCTAGGAGTTCTCTTATCCCAATATCTGAGTTAAAACCGCAACTGTATAGTTTTTTCTTGACTCGATCTTTGTCCTTCCCTTTGAAGAAACATGCAATATCTAAGAATATTTCTTTATCTCTTCTATCAAGTCCATCATAACTTATTCTGAGAACT</t>
  </si>
  <si>
    <t xml:space="preserve">cj_new_MIR100</t>
  </si>
  <si>
    <t xml:space="preserve">scaffold_5:23224179:23224374:+</t>
  </si>
  <si>
    <t xml:space="preserve">TATGGAGGGTATACAGAGGCT</t>
  </si>
  <si>
    <t xml:space="preserve">ccl-MIR396</t>
  </si>
  <si>
    <t xml:space="preserve">CAAGACAACTTATGGAGGGTATACAGAGGCTCAAGAGCTCGATTGCCATTCATTTTACACTTGGCTGGGCTATAGTATACCAACTAGTGATTAATAAAGAGAAGGTATGAAGGTCCTGTTGCTGGTGGTATTATCAATCAGAATTGTTATTTTACTTAGTCATACTTACCATGTATACTATTCGTAGGCTTTTTCA</t>
  </si>
  <si>
    <t xml:space="preserve">cj_new_MIR101</t>
  </si>
  <si>
    <t xml:space="preserve">scaffold_5:31788254:31788412:+</t>
  </si>
  <si>
    <t xml:space="preserve">TTGAGGATCTTGCTGGAAGC</t>
  </si>
  <si>
    <t xml:space="preserve">tcc-MIR169i</t>
  </si>
  <si>
    <t xml:space="preserve">TTCGAATATATTGAGGATCTTGCTGGAAGCTGTTGTTCAAAAAATTGCAGAATTCAAAGTGAAACCAAACAGAACACTTATTTCTGTTCGAATAGCCGCAAAGTTTGAATTGGGCACTTTTTTGGACAATATGTTTCCAGCAAGATCCTCAAATTTGTG</t>
  </si>
  <si>
    <t xml:space="preserve">cj_new_MIR102</t>
  </si>
  <si>
    <t xml:space="preserve">scaffold_5:2576085:2576163:-</t>
  </si>
  <si>
    <t xml:space="preserve">ppt-MIR896</t>
  </si>
  <si>
    <t xml:space="preserve">GCCTTTGGCCGAGTGGTGAGAGCTGCTGCTCTCCAAGTTGGAGAGCAGTTGGAGAGCAGCAGTTCGAACCCCCACAATG</t>
  </si>
  <si>
    <t xml:space="preserve">scaffold_6:18431150:18431251:+</t>
  </si>
  <si>
    <t xml:space="preserve">CTTTCAGCAGCCTCCGGCGTC</t>
  </si>
  <si>
    <t xml:space="preserve">ptc-MIRf10970-akr</t>
  </si>
  <si>
    <t xml:space="preserve">TTTTCTGTTATGTAGCTTGAGTCTTGCTGAAAGTACATGTTTAAAAGTTTGGATTTTATTTTTTCCAAGTACTTTCAGCAGCCTCCGGCGTCATAGCAGAGA</t>
  </si>
  <si>
    <t xml:space="preserve">cj_new_MIR104</t>
  </si>
  <si>
    <t xml:space="preserve">scaffold_5:17863678:17863789:-</t>
  </si>
  <si>
    <t xml:space="preserve">ATCCAACTGTGGTAACATACA</t>
  </si>
  <si>
    <t xml:space="preserve">ptc-MIRf10326-akr</t>
  </si>
  <si>
    <t xml:space="preserve">GCCACGGTTGTATGGTACCACAGCTGAATCCAACCTTTGGATCCAATTCTGGTGACAACTGTGGGTTAGATCCAATGGTTGGATCCAACTGTGGTAACATACAACTGTGGTA</t>
  </si>
  <si>
    <t xml:space="preserve">cj_new_MIR105</t>
  </si>
  <si>
    <t xml:space="preserve">scaffold_5:17865996:17866101:-</t>
  </si>
  <si>
    <t xml:space="preserve">CAGAATCTGTTCTTTAAGGAC</t>
  </si>
  <si>
    <t xml:space="preserve">osa-MIRf10934-akr</t>
  </si>
  <si>
    <t xml:space="preserve">TGGAACGCCATTAAATCTTGGAAGATTAGACTGTCATTGATTTTTTTATGCACCCAAAAATTATCCGGTAAGGGGCAGAATCTGTTCTTTAAGGACAATGCTTCAT</t>
  </si>
  <si>
    <t xml:space="preserve">cj_new_MIR106</t>
  </si>
  <si>
    <t xml:space="preserve">scaffold_8:22582349:22582520:-</t>
  </si>
  <si>
    <t xml:space="preserve">TCTTTAAAAGGACCTGTCTATGTTACAGATTCTGTAACAAACATCTCCCGTCATCCCACCATCCGATTTTCTTTTGTTTAGTTTCTCACTCCACATCCAACCACATCCAACGGCTGATGCTGCAGTCTGTACCTTACAGATTCTGTAACGTAGTTTTGTCCTCTTTTAAAAA</t>
  </si>
  <si>
    <t xml:space="preserve">cj_new_MIR107</t>
  </si>
  <si>
    <t xml:space="preserve">scaffold_5:22890194:22890315:-</t>
  </si>
  <si>
    <t xml:space="preserve">ATGCATGATGTTGTTCGCGAT</t>
  </si>
  <si>
    <t xml:space="preserve">ptc-MIR319b</t>
  </si>
  <si>
    <t xml:space="preserve">GATGGAAGATGCGCGAGACAAATTATATGCATTGGTCCATGAACTTAGGAACTCTTGTTTGTTGATTGAGGATAGCAATGAACAATTTTCAATGCATGATGTTGTTCGCGATGTCGCAATAT</t>
  </si>
  <si>
    <t xml:space="preserve">scaffold_6:18972230:18972360:-</t>
  </si>
  <si>
    <t xml:space="preserve">TGTTTTGGGTGAAACGGGTGTT</t>
  </si>
  <si>
    <t xml:space="preserve">lja-MIR157c</t>
  </si>
  <si>
    <t xml:space="preserve">CCTTCTTGTCAGGTACCACACCCGTTCATCTAAAACAGGCTCCCACCTCTTAATTAATTAGAAGTTTTTTATTATCAGACGTGAGGGCTTGTTTTGGGTGAAACGGGTGTTGCACAAGGCTTGATGTTTCG</t>
  </si>
  <si>
    <t xml:space="preserve">cj_new_MIR109</t>
  </si>
  <si>
    <t xml:space="preserve">scaffold_5:24930761:24930984:-</t>
  </si>
  <si>
    <t xml:space="preserve">osa-MIRf11300-akr</t>
  </si>
  <si>
    <t xml:space="preserve">GGGTTCGTTGCAAAGTCTTTCCCTTGCTGGAGTCATTGGATCTTATTGATTTAACTAATTTGGAGACGATATGCTACAGCCAACTCAGAGAAGATCAATCTTTCAGCAACTTAAGGATTATAAACGTAGATTCCTGTCCAAAATTGAAGTATCTCTTCTCATTCTCTATGGCTAAAAACCTATTGGGGCTTCAAAAAGTAAAAGTGAGAAATTGCGATGAATTG</t>
  </si>
  <si>
    <t xml:space="preserve">cj_new_MIR110</t>
  </si>
  <si>
    <t xml:space="preserve">scaffold_8:24568941:24569049:-</t>
  </si>
  <si>
    <t xml:space="preserve">vun-MIR2111a.1</t>
  </si>
  <si>
    <t xml:space="preserve">ACCACAGTTGTATGGTACCACAGCTGAATCCAACAATTGGATCTAATCCACAATTGTCACCGAAACTAAATTCAATGGCTGGATCCAGTTGTGGTACCATAACTGGAAC</t>
  </si>
  <si>
    <t xml:space="preserve">cj_new_MIR111</t>
  </si>
  <si>
    <t xml:space="preserve">scaffold_5:32792069:32792216:-</t>
  </si>
  <si>
    <t xml:space="preserve">ATTGCGAGGATTGCGTAGCCT</t>
  </si>
  <si>
    <t xml:space="preserve">osa-MIR1880</t>
  </si>
  <si>
    <t xml:space="preserve">ATGTTACAGGATTGCGAGGATTGCGTAGCCTCTTAGTTAAAAGTGATGAATATTCATGGTCTAGTGAAGTTTTACCTCAATTATTTGATAAATTAACTTGTTTAAGGACATTAAAATTAAAGGTATGTGAACCGTGGTTGTGTAAGAA</t>
  </si>
  <si>
    <t xml:space="preserve">cj_new_MIR112</t>
  </si>
  <si>
    <t xml:space="preserve">scaffold_8:19588200:19588311:+</t>
  </si>
  <si>
    <t xml:space="preserve">TTTGATGATCTATAATGGCATA</t>
  </si>
  <si>
    <t xml:space="preserve">sit-MIR82-npr</t>
  </si>
  <si>
    <t xml:space="preserve">TATATGAGCATTTGTAATAGTGGATTTGATCACTTGTTCTTTAACTCATCATTATGGCTTTTCTTAATAGCTATGTTGATTTTGATGATCTATAATGGCATATGTTGATTTT</t>
  </si>
  <si>
    <t xml:space="preserve">cj_new_MIR113</t>
  </si>
  <si>
    <t xml:space="preserve">scaffold_5:34146305:34146583:-</t>
  </si>
  <si>
    <t xml:space="preserve">AGAATACTCGTTTACTTTGAACA</t>
  </si>
  <si>
    <t xml:space="preserve">zma-MIR413</t>
  </si>
  <si>
    <t xml:space="preserve">AAGGAAATGGAGTAGTTAAAGTATCCAAAGGTGTTTTATTTTACAATTCTTCAGCAAACTAATGGTCATGATTTAACACAAAATTTCTTAAAATAATAGAAAGAAACATGTTAATATGGAATATGGAGATTTATTACGGAGACAGTGAATCAAGAGTATTTATGGCATTAAAGTGAAGGTATTTCAAAGCATAAAATTGGTTCAATTACTTATAGGGAGGGGCTATTTGCACTCTAAAAAATACTCAGAATACTCGTTTACTTTGAACACTCATTCATT</t>
  </si>
  <si>
    <t xml:space="preserve">scaffold_6:24423187:24423297:-</t>
  </si>
  <si>
    <t xml:space="preserve">TTGTCGCCGGAGAGATAGCACC</t>
  </si>
  <si>
    <t xml:space="preserve">sit-MIR12-npr</t>
  </si>
  <si>
    <t xml:space="preserve">ACAGGGATTCTTGTCGCCGGAGAGATAGCACCTACTGCCTCTTAATTGCATTAACTAAGTTGTGCATAAATAACGCCGTAAGCGCCATCTCCCGGTGACAAGACTCCCTCC</t>
  </si>
  <si>
    <t xml:space="preserve">cj_new_MIR115</t>
  </si>
  <si>
    <t xml:space="preserve">scaffold_5:42334850:42334951:-</t>
  </si>
  <si>
    <t xml:space="preserve">rco-MIR171d</t>
  </si>
  <si>
    <t xml:space="preserve">ATAGTCACTGCGATATTGGCCCGGTTCATTCAGAGCTTAAGCGTTTAAGCTGAATGCTTGCTGGTGGACTTTGATTGAGCCGTGCCAATATCTTAGTGCTTA</t>
  </si>
  <si>
    <t xml:space="preserve">cj_new_MIR116</t>
  </si>
  <si>
    <t xml:space="preserve">scaffold_5:42344805:42345122:-</t>
  </si>
  <si>
    <t xml:space="preserve">TATAGGAATAAATTGGACAAT</t>
  </si>
  <si>
    <t xml:space="preserve">ptc-MIRf12497-akr</t>
  </si>
  <si>
    <t xml:space="preserve">AATAATTGTTCATTGTCCAATTTATTCCTATATTATTAATAAAATTATAAATATAACTTCAAATTTTCTCTTCAACTAAATAAATTGAATCCATTGCTCAAGAATAAAAATAAATTAAATTGATTACTAATATAATAAGAATAAAAATAAATTAAATTGATTACTAATATAATAAAAATAAATTTAATCCATTTTCGTATATATCAAAATAAAAATAAATTAAATTTATTCCTATATTATTAATAATCCATTGGGTAATGAAATTATATTTATAATTTTATTAATAATATAGGAATAAATTGGACAATAAACTATTAT</t>
  </si>
  <si>
    <t xml:space="preserve">cj_new_MIR117</t>
  </si>
  <si>
    <t xml:space="preserve">scaffold_8:21081355:21081652:-</t>
  </si>
  <si>
    <t xml:space="preserve">AGGAAAATGATCTCTTGGCCT</t>
  </si>
  <si>
    <t xml:space="preserve">osa-MIR806d</t>
  </si>
  <si>
    <t xml:space="preserve">TGCTAGTGACATGTCATCTTTTAAGTTGAATTCGGCGTGATTTTAATAAGAATAAGAGATCATTTGTTTTTCTAATAATTAAATAGGGTAATGAAATATTTCAATTATTCATATAGTTTTACATGCTCGTTTTATCTAGTGCTGAAAATAGGTTATTTCTATATTCAGGTACAATTAACGAAAAAAAAACTTTAGCTTGAAAATAATGCTCAAGTGTGTGTGTGTGTGTGTGTGTGTGTGTGTGTGTGTGCGCGCGTGTATATATGTAGGAAAATGATCTCTTGGCCTCTCATTAGGC</t>
  </si>
  <si>
    <t xml:space="preserve">cj_new_MIR118</t>
  </si>
  <si>
    <t xml:space="preserve">scaffold_3:21848499:21848578:+</t>
  </si>
  <si>
    <t xml:space="preserve">TTCCTGAGAGATTTGTGGGCTCT</t>
  </si>
  <si>
    <t xml:space="preserve">osa-MIR5501</t>
  </si>
  <si>
    <t xml:space="preserve">GGGCAATAGGAAGGGACCTCAAGTTTGGGATAAGCAGGACAAATTTATTCCTGAGAGATTTGTGGGCTCTAACATTGATA</t>
  </si>
  <si>
    <t xml:space="preserve">cj_new_MIR119</t>
  </si>
  <si>
    <t xml:space="preserve">scaffold_7:13469347:13469429:+</t>
  </si>
  <si>
    <t xml:space="preserve">ATCGGATCAGGTTGTAAATTC</t>
  </si>
  <si>
    <t xml:space="preserve">osa-MIR2096</t>
  </si>
  <si>
    <t xml:space="preserve">GAATTCAACTCGAATTTACAACCCAATCCGATCCGAATTATATTCGAATTAGATCGGATCAGGTTGTAAATTCAGGTTGAATT</t>
  </si>
  <si>
    <t xml:space="preserve">cj_new_MIR120</t>
  </si>
  <si>
    <t xml:space="preserve">scaffold_6:9066979:9067140:+</t>
  </si>
  <si>
    <t xml:space="preserve">CAATAATTTTACGTGGTTCGACT</t>
  </si>
  <si>
    <t xml:space="preserve">gma-MIR159a</t>
  </si>
  <si>
    <t xml:space="preserve">CTTATTATGAAGTGGAGCCCTCAACAATTTTATTGGGGAAACGCAGGTTGAGCAATTACTAATATTATAGTGACCGCGACTTTTGGAGAAATATAAATGTAGTGTAAACAAATGCAAAGAAAAAGGACACAATAATTTTACGTGGTTCGACTTAAAGCTTAC</t>
  </si>
  <si>
    <t xml:space="preserve">cj_new_MIR121</t>
  </si>
  <si>
    <t xml:space="preserve">scaffold_6:9261604:9261874:+</t>
  </si>
  <si>
    <t xml:space="preserve">TCCATTTGGGCAGGACAAGT</t>
  </si>
  <si>
    <t xml:space="preserve">pab-MIR3693</t>
  </si>
  <si>
    <t xml:space="preserve">TCGCATCTGCTCCATTTGGGCAGGACAAGTTTGTTTTTAATTTTATAGCACTTTGTGGGTCTAGGGTTTATTGTTTGTTGTACTAGATGATGCTTTGGGAACTTGTCTCGATACTAGATCATACCATTGTTCGAATTTCGTAATTATATGTAATTGAATCGTGTATATGTGGGTAATGCGTGGTTTTAATTATATGGTGCTACAATGAAGCGGTGGTGTCAGTAGACTCAGAGTCTTTCTCCTTGTTGTTCAGGTATTGAGTATGGTGTGT</t>
  </si>
  <si>
    <t xml:space="preserve">cj_new_MIR122</t>
  </si>
  <si>
    <t xml:space="preserve">scaffold_6:11201854:11201999:+</t>
  </si>
  <si>
    <t xml:space="preserve">TAGAAATTCGGACTAATTGGT</t>
  </si>
  <si>
    <t xml:space="preserve">gma-MIR166n</t>
  </si>
  <si>
    <t xml:space="preserve">CGAATTGCAGATCAATTAGTTTGAATTTCTATTCAATCTCAATTTTACTTCAATCAAGAAAAAGTCTATTCTTCTTACACGTGGCTTGGTGAAATTTCTGCCTTAAACATTTGAATAGAAATTCGGACTAATTGGTTTGCAATCTG</t>
  </si>
  <si>
    <t xml:space="preserve">cj_new_MIR123</t>
  </si>
  <si>
    <t xml:space="preserve">scaffold_3:41420045:41420138:+</t>
  </si>
  <si>
    <t xml:space="preserve">GCCTCTCGAAAGATCGAATGGTG</t>
  </si>
  <si>
    <t xml:space="preserve">ath-MIRf11124-akr</t>
  </si>
  <si>
    <t xml:space="preserve">GTTGAGAGTGGCCTCTCGAAAGATCGAATGGTGATGATGGAGGTGCCATTTGGTCCCGACAGAGGCTCAGAACAAGAGGGGTCTCCTCCTGACC</t>
  </si>
  <si>
    <t xml:space="preserve">cj_new_MIR124</t>
  </si>
  <si>
    <t xml:space="preserve">scaffold_6:17818130:17818256:+</t>
  </si>
  <si>
    <t xml:space="preserve">ATAGATTAAAGTTCAGTAGATCT</t>
  </si>
  <si>
    <t xml:space="preserve">ptc-MIRf10795-akr</t>
  </si>
  <si>
    <t xml:space="preserve">AGTAAACAATATAGATTAAAGTTCAGTAGATCTGTTTTTAGAAGTAAATACATTCTAGACTTGGTTCATTCTGATATTTGAGAATCACCAGACATATCTATGAGAGGTGCAAAGTATATGGTGACTT</t>
  </si>
  <si>
    <t xml:space="preserve">scaffold_7:12023095:12023392:-</t>
  </si>
  <si>
    <t xml:space="preserve">AGTTGGTTGGACTCTCGAGAA</t>
  </si>
  <si>
    <t xml:space="preserve">sbi-MIR408</t>
  </si>
  <si>
    <t xml:space="preserve">ACACAATCAAAGTTGGTTGGACTCTCGAGAAATTTATTGTTGATATGGGTCAATAGTGTGGTTTTACCAACACCGCCCATACCGTATAGGCCAATGATTCCCGCTGATTCTTCCACAAGACACGTCCAGACTTGTTCAAGTTGTGATTGCAAGCCTACTACTTTTCGCTCGGTAGGTCTTTCATCTGCTACAGGCTCTGGAGCTCTCTCAGGCACCACCTCAGTAGCCACCGCCTCAAAAACTCCTTCGGCGATTAAAGTCTCCACATCTCGTAGCTTTCTAGCCACTTGTTTTCCGA</t>
  </si>
  <si>
    <t xml:space="preserve">cj_new_MIR126</t>
  </si>
  <si>
    <t xml:space="preserve">scaffold_6:18562849:18563132:+</t>
  </si>
  <si>
    <t xml:space="preserve">AATGGGAATGGAGAATGAGAATT</t>
  </si>
  <si>
    <t xml:space="preserve">tcc-MIR169c</t>
  </si>
  <si>
    <t xml:space="preserve">TTTGTATTCTTTAGGATTGCCTTTTCTCTTTCTTCCCTTTCTCTTTACAGTTTCTCCCATTTATTTTTTTGTGTTATGTATTCTTCATGATTGCTGTTTTTCTTTCTCCTCTTTACCTCTACGGTTTGCCCTATTTATTTTCTCTTCACTGAGGGGAGAAAATCAAAACAATCGAGAGAAACAGTAACATTCTTGTTGCGTTTACTCGGAATGAGCTAAAATCAAAATGGGCATGAATGAAAATAGGCTGGAATGGGAATGGAGAATGAGAATTAGAATAAGTT</t>
  </si>
  <si>
    <t xml:space="preserve">cj_new_MIR127</t>
  </si>
  <si>
    <t xml:space="preserve">scaffold_6:24421052:24421133:+</t>
  </si>
  <si>
    <t xml:space="preserve">CCGGTGCCATCCTCCTGCGATA</t>
  </si>
  <si>
    <t xml:space="preserve">mtr-MIR5211</t>
  </si>
  <si>
    <t xml:space="preserve">GGCACTTATATCGCAGGGGAGATGGGACCAACTGCAGCCGCTAGGTAGCAGCCGGTGCCATCCTCCTGCGATATGAGAACCC</t>
  </si>
  <si>
    <t xml:space="preserve">cj_new_MIR128</t>
  </si>
  <si>
    <t xml:space="preserve">scaffold_6:24427082:24427176:+</t>
  </si>
  <si>
    <t xml:space="preserve">TGCCAGCATCCTGTGACAAGA</t>
  </si>
  <si>
    <t xml:space="preserve">vvi-MIR3627</t>
  </si>
  <si>
    <t xml:space="preserve">TCAGGGACTCTTGTCGCAGGAGCGGTGGCACCTGCACCGGCCGCCGTGTGTATGTGGTGTCGCAAGTGCCAGCATCCTGTGACAAGAAGCCCTAA</t>
  </si>
  <si>
    <t xml:space="preserve">cj_new_MIR129</t>
  </si>
  <si>
    <t xml:space="preserve">scaffold_8:16726730:16726882:+</t>
  </si>
  <si>
    <t xml:space="preserve">TGGTATGGGTGAGTAGGGAAG</t>
  </si>
  <si>
    <t xml:space="preserve">ptc-MIR472a </t>
  </si>
  <si>
    <t xml:space="preserve">GAAGGATATTGGGAAGGTTTTGGTATGGGTGAGTAGGGAAGATAATTTAACTAAGTAATAATAATATCACTTTTTTCATTATTACTATTTACTTAAGGAATTTGTATATCTTCCCTACTCCACCCATGCCATAGGTTTCCCATTATTCCTCCC</t>
  </si>
  <si>
    <t xml:space="preserve">cj_new_MIR130</t>
  </si>
  <si>
    <t xml:space="preserve">scaffold_9:12439014:12439104:+</t>
  </si>
  <si>
    <t xml:space="preserve">CGGCAAGCCGGATTCGTGAGCT</t>
  </si>
  <si>
    <t xml:space="preserve">mtr-MIR5249</t>
  </si>
  <si>
    <t xml:space="preserve">AAAAGTTGTTTTCGGCTTTCATCTTTCTACTCACAACCGGCTAGCCGGTTAGTGAAATCCGGCAAGCCGGATTCGTGAGCTTTTAGCTTTG</t>
  </si>
  <si>
    <t xml:space="preserve">cj_new_MIR131</t>
  </si>
  <si>
    <t xml:space="preserve">scaffold_6:18853806:18853914:-</t>
  </si>
  <si>
    <t xml:space="preserve">ATTACATCAATGTGGATTGCCT</t>
  </si>
  <si>
    <t xml:space="preserve">ptc-MIRf10628-akr</t>
  </si>
  <si>
    <t xml:space="preserve">AGATTTCGTGAGACTTGGCTTGGCAAACGGATCAATTATTCGGGGCGGACTGTCATTGTTGTGGGCCCCTCACTTTCATTACATCAATGTGGATTGCCTCGCGAAATCG</t>
  </si>
  <si>
    <t xml:space="preserve">cj_new_MIR132</t>
  </si>
  <si>
    <t xml:space="preserve">scaffold_6:22885466:22885585:-</t>
  </si>
  <si>
    <t xml:space="preserve">TAGGGATCAATAGTAACATTT</t>
  </si>
  <si>
    <t xml:space="preserve">osa-MIR159f</t>
  </si>
  <si>
    <t xml:space="preserve">CCAGCTTTAATAAATGTTATTATTGAACCCTATGCCGGTGCAGAAAGTGGTAGGATGCAGCACAAAAACTGAGGTAGTTTGTACTGGCATAGGGATCAATAGTAACATTTATTACAGCTG</t>
  </si>
  <si>
    <t xml:space="preserve">cj_new_MIR133</t>
  </si>
  <si>
    <t xml:space="preserve">scaffold_6:22902197:22902289:-</t>
  </si>
  <si>
    <t xml:space="preserve">GATTATTGATCCGGCTCAGCT</t>
  </si>
  <si>
    <t xml:space="preserve">ptc-MIR171m</t>
  </si>
  <si>
    <t xml:space="preserve">TGAGCTTGTGCTGAGCACCGGATCAATAGTCAGCGATTGCTTAGGACTCATATGAGGCAATTACTGATTATTGATCCGGCTCAGCTGAGCACC</t>
  </si>
  <si>
    <t xml:space="preserve">cj_new_MIR134</t>
  </si>
  <si>
    <t xml:space="preserve">scaffold_6:22903926:22904047:-</t>
  </si>
  <si>
    <t xml:space="preserve">GCTCTCTATTCTTCTGTCATC</t>
  </si>
  <si>
    <t xml:space="preserve">tcc-MIR156e</t>
  </si>
  <si>
    <t xml:space="preserve">AGGCATTGTCGATGATGCTGTTGACGGAAGATAGAGAGCACAGATGATGAAATGCGTGGAGCTTGCATCTCACTCCTTTGTGCTCTCTATTCTTCTGTCATCATCTTCAGCCTCTCCCTTTA</t>
  </si>
  <si>
    <t xml:space="preserve">cj_new_MIR135</t>
  </si>
  <si>
    <t xml:space="preserve">scaffold_6:24336358:24336472:-</t>
  </si>
  <si>
    <t xml:space="preserve">GTTGCAACTGTGGTACCGTGCCAGGTTGCAACCAGCCATTGAATGAGGGATACAACAGTGAATCCAAGTGAATTCAATAGTTGGTTGCAACTGTGGCACGGTACCACAGTTACAA</t>
  </si>
  <si>
    <t xml:space="preserve">cj_new_MIR136</t>
  </si>
  <si>
    <t xml:space="preserve">scaffold_5:34237697:34237884:-</t>
  </si>
  <si>
    <t xml:space="preserve">osa-MIR167i</t>
  </si>
  <si>
    <t xml:space="preserve">TTATTTGATTCAATATATTCAAAAGGGACCTGTCTATGTTACAGATTCTGTAACAAACATCTCCCGTCATCCCACCATCCGATTTTCTTTTGTTTAGTTTCTCACTCCACATCCAACCACATCCAACGGCTGATGCTGCAGTCTGTACCTTACAGATTCTGTAACGTAGTTTTGTCCTATTCAAAAGA</t>
  </si>
  <si>
    <t xml:space="preserve">cj_new_MIR137</t>
  </si>
  <si>
    <t xml:space="preserve">scaffold_7:1894300:1894410:+</t>
  </si>
  <si>
    <t xml:space="preserve">ACCACAGTTGTATGGTACCACAGCTGAATCCAACCATTAGAACTAGTCCATAATTGTCATCAGAACTCGATTCAATGGCTGGATCCAGCTGAGGTACCATACAACTGTAGC</t>
  </si>
  <si>
    <t xml:space="preserve">cj_new_MIR138</t>
  </si>
  <si>
    <t xml:space="preserve">scaffold_7:7665831:7665927:+</t>
  </si>
  <si>
    <t xml:space="preserve">CATGTGCCCTAGCTCTCCAGC</t>
  </si>
  <si>
    <t xml:space="preserve">ptc-MIR164f</t>
  </si>
  <si>
    <t xml:space="preserve">ATGAGCCAAGCTGGAGAAGCAGGGCACATGCTAAATCCATCAGTTGTGAGGATTTTTGGAGTGTTGCATGTGCCCTAGCTCTCCAGCTAGGACTTTC</t>
  </si>
  <si>
    <t xml:space="preserve">cj_new_MIR139</t>
  </si>
  <si>
    <t xml:space="preserve">scaffold_3:47753566:47753673:+</t>
  </si>
  <si>
    <t xml:space="preserve">TAGATGCAACTGTAGCACGGT</t>
  </si>
  <si>
    <t xml:space="preserve">osa-MIRf11993-akr</t>
  </si>
  <si>
    <t xml:space="preserve">AACTGTGGCACCGTGTCACAGTTGCATCTAGTCGTTGGATGTCAGTGGACTCCACCAATTTAACTGCATCCAACGATTAGATGCAACTGTAGCACGGTAGCCTGATTC</t>
  </si>
  <si>
    <t xml:space="preserve">cj_new_MIR140</t>
  </si>
  <si>
    <t xml:space="preserve">scaffold_7:11959959:11960060:+</t>
  </si>
  <si>
    <t xml:space="preserve">TTGAGAATGTTCGCTACTGGC</t>
  </si>
  <si>
    <t xml:space="preserve">osa-MIRf11759-akr</t>
  </si>
  <si>
    <t xml:space="preserve">GTTACGTGTGTTGAGAATGTTCGCTACTGGCTTTGCACGTTTTGATGCAGCATCAGAAGACAGCGTTTTATTTGGTGGGGGTGAAGTTTTAGTACAGGAATT</t>
  </si>
  <si>
    <t xml:space="preserve">cj_new_MIR141</t>
  </si>
  <si>
    <t xml:space="preserve">scaffold_7:11984746:11984847:+</t>
  </si>
  <si>
    <t xml:space="preserve">sit-MIR45-4-npr</t>
  </si>
  <si>
    <t xml:space="preserve">GTTACGTGTGTTGAGAATGTTCGCTACTGGCTATGAATGTTTTCATGAAGCACCAGAAGACAGCGTTTTATTTGGTGGGGGTGAAGTTTTAGTACAGGAATT</t>
  </si>
  <si>
    <t xml:space="preserve">cj_new_MIR142</t>
  </si>
  <si>
    <t xml:space="preserve">scaffold_7:12045588:12045689:+</t>
  </si>
  <si>
    <t xml:space="preserve">ppt-MIR894</t>
  </si>
  <si>
    <t xml:space="preserve">GTTACGTGTGTTGAGAATGTTCGCTACTGGCCGGTTCAATTTTCATGAAGCACCAGAAGACAGCGTTTTATTTGGTGGGGGTGAAGTTTTGATACAGGAATT</t>
  </si>
  <si>
    <t xml:space="preserve">cj_new_MIR143</t>
  </si>
  <si>
    <t xml:space="preserve">scaffold_7:12218307:12218408:+</t>
  </si>
  <si>
    <t xml:space="preserve">GTTACGTGTGTTGAGAATGTTCGCTACTGGCTACATACGATTCGATGATGCACCAGAAGACGGCGTTTTATTTGGTGGGGGTGAAGTTTTGATACAGGAATT</t>
  </si>
  <si>
    <t xml:space="preserve">cj_new_MIR144</t>
  </si>
  <si>
    <t xml:space="preserve">scaffold_7:13368243:13368324:+</t>
  </si>
  <si>
    <t xml:space="preserve">ATTTGTTGTTGATATGGGTCA</t>
  </si>
  <si>
    <t xml:space="preserve">sbi-MIR437f</t>
  </si>
  <si>
    <t xml:space="preserve">TTGACACGACGACCCATATCACATAATTAAAATTAGTTGTACTCTCAAGAAATTTGTTGTTGATATGGGTCAATAGTGTAGT</t>
  </si>
  <si>
    <t xml:space="preserve">scaffold_9:24862166:24862483:-</t>
  </si>
  <si>
    <t xml:space="preserve">ATTGAGGATCTTGCTGGAAAC</t>
  </si>
  <si>
    <t xml:space="preserve">osa-MIR5073</t>
  </si>
  <si>
    <t xml:space="preserve">ATAATCACAAATTGAGGATCTTGCTGGAAACTATTTTTCAAAAAATTGCACAATTCAAAGTCAAACCTGACAGATTTTCTGTGATTAAGGTAATGATTTAGGCTTAAAATATTTGACCTGTTTGACATTGAATGTTATTTTCTTTTATAATCTTAAACATCTAACTGAATCAAAGTACTAGTATTATTTGTTTATAATTGGGAGCTTACAATAATTTTCTTTGGTTGTGCTGTTCCAAAGCCTGCATAGCTTTGGTTGTTTTGAGCTCCAAATCAGTAACATGGCTTTTCAGCATGAAGGCTTTAGGGGTGTGCATCT</t>
  </si>
  <si>
    <t xml:space="preserve">cj_new_MIR146</t>
  </si>
  <si>
    <t xml:space="preserve">scaffold_7:14058127:14058245:+</t>
  </si>
  <si>
    <t xml:space="preserve">TTGACAAATTACTTGGAGTGATC</t>
  </si>
  <si>
    <t xml:space="preserve">ptc-MIRf11883-akr</t>
  </si>
  <si>
    <t xml:space="preserve">TTTCCTCCAGATTTGGAGTTTTCCACATAAATCTTGTATTATGCGATTGATATTATTCTAAATTTAATTTTCTATTGATTTATTTCTTGACAAATTACTTGGAGTGATCTTGGGAGGAA</t>
  </si>
  <si>
    <t xml:space="preserve">cj_new_MIR147</t>
  </si>
  <si>
    <t xml:space="preserve">scaffold_7:16233312:16233403:+</t>
  </si>
  <si>
    <t xml:space="preserve">GTTTTCCGGATTGAAGATCC</t>
  </si>
  <si>
    <t xml:space="preserve">aly-MIR159b</t>
  </si>
  <si>
    <t xml:space="preserve">GTTTTTCTGGATTTGAAGAACCGGTAGACCGGTTATGAGGTAGAGATGAAGCATAGCAAATCTGGTTTTCCGGATTGAAGATCCGGTTGTCA</t>
  </si>
  <si>
    <t xml:space="preserve">cj_new_MIR148</t>
  </si>
  <si>
    <t xml:space="preserve">scaffold_7:2364:2635:-</t>
  </si>
  <si>
    <t xml:space="preserve">TTTGGCCGTATCTCATGATCC</t>
  </si>
  <si>
    <t xml:space="preserve">GTTTGACAGTTTTGGCCGTATCTCATGATCCGGGCATCCGATTCCGTTTCCGTCAGGTCCCACGAGACCAGGGGTCCGGGGGCATCGGGATGGGGGGTTAACCGCGCGGCGTTTTGAACGCCGAAAAATGGGCATGATCGGGGCAGTTTTGCCGGTTTGGCCGGTTTCGGGCCCCCGGGGGCGGTTAATGCCCTGGGAGGGACCGAGGGGCGGGTTCGGGAGGCGACGGACGCGTTCGGCGGGATTCAGGCGGGTGCGGCCGGCTGGGGGTG</t>
  </si>
  <si>
    <t xml:space="preserve">cj_new_MIR149</t>
  </si>
  <si>
    <t xml:space="preserve">scaffold_7:477856:477977:-</t>
  </si>
  <si>
    <t xml:space="preserve">sly-MIR171a</t>
  </si>
  <si>
    <t xml:space="preserve">AAGGGTAGCCGTGATATTGGCCTGGTTCACTCAGACAAACCGGTTTATTTGCTTTTATTAGAGCAAAATTCCAGGTTTTTTTGTTTTGGTTTGATTGAGCCGTGCCAATATCTCGTTTCTCT</t>
  </si>
  <si>
    <t xml:space="preserve">cj_new_MIR150</t>
  </si>
  <si>
    <t xml:space="preserve">scaffold_7:7057145:7057297:-</t>
  </si>
  <si>
    <t xml:space="preserve">GATAACCATTGTATTGTAGACTT</t>
  </si>
  <si>
    <t xml:space="preserve">gma-MIR4345</t>
  </si>
  <si>
    <t xml:space="preserve">AACAGTGTGTGGGTCCTATAAATATACTGTTTATGTGAGGTGAATGTATTTTACATGCATGTAAGACAGGGATTGCCTAAAGACAATAATCTTTTTAAGTTAATGTGAAGCGACGCCTATGATAACCATTGTATTGTAGACTTATTTTAAAAC</t>
  </si>
  <si>
    <t xml:space="preserve">cj_new_MIR151</t>
  </si>
  <si>
    <t xml:space="preserve">scaffold_7:10562437:10562614:-</t>
  </si>
  <si>
    <t xml:space="preserve">CGAAATCAAGGATACTCTCTT</t>
  </si>
  <si>
    <t xml:space="preserve">zma-MIR166a</t>
  </si>
  <si>
    <t xml:space="preserve">AATTGGAGTGCGAAATCAAGGATACTCTCTTGTCCGCACTCTTCTTCATTCATGTTTGCTGGAAGAGGAAGAAGATAATTTCGTAAAAATGCATGATGTGATCCGCGACATGGCTTTATGGATTGCATCCACGACTGAGGAGAGGGAAAAGTTTTTGGTTCTTGCAGGTGTCGGATTA</t>
  </si>
  <si>
    <t xml:space="preserve">scaffold_22:35493:35555:-</t>
  </si>
  <si>
    <t xml:space="preserve">CTGAAGAGGAATGTTGGTTGT</t>
  </si>
  <si>
    <t xml:space="preserve">ghr-MIR827c</t>
  </si>
  <si>
    <t xml:space="preserve">GAGCAATTGACTGAAGAGGAATGTTGGTTGTTGTTCAAGCAGTTAGCATTTTCCGGTCGCTCT</t>
  </si>
  <si>
    <t xml:space="preserve">cj_new_MIR153</t>
  </si>
  <si>
    <t xml:space="preserve">scaffold_7:10750278:10750481:-</t>
  </si>
  <si>
    <t xml:space="preserve">TCAGGATATGGTTTTGATAAT</t>
  </si>
  <si>
    <t xml:space="preserve">osa-MIR396g</t>
  </si>
  <si>
    <t xml:space="preserve">ACCTAAAAATTCAGGATATGGTTTTGATAATGAAGTAATTTTGCCAACTCCTTCCACGCCAAAAGGGCCAATTATTGCCATTTCTTCTTACATCTCCAAGCTTCGTCAAATGTCAATTGCAAACCTACTTTTGTTGTTTCAACAGGTCTGTCATCAACAGAATCTTCCGATAATCTATCAGCCACATCCTCGTAATTTTCTTCT</t>
  </si>
  <si>
    <t xml:space="preserve">cj_new_MIR154</t>
  </si>
  <si>
    <t xml:space="preserve">scaffold_7:10871326:10871493:-</t>
  </si>
  <si>
    <t xml:space="preserve">TTGTGAAGACTATTTTGGACC</t>
  </si>
  <si>
    <t xml:space="preserve">pta-MIR1315</t>
  </si>
  <si>
    <t xml:space="preserve">CGAGAATTGGTTGTGAAGACTATTTTGGACCCAAGATGTAGATATTGAAGAGGGACACCCAATTTATTTAAATTAATATGCTCCCATATATCATCCAATAGTAATACGAATCTCTTTCTGCTTAAAATGCCAGCGATGTCCAAAGCCTTGTCTTCAAAACTGTTTTCC</t>
  </si>
  <si>
    <t xml:space="preserve">cj_new_MIR155</t>
  </si>
  <si>
    <t xml:space="preserve">scaffold_7:11227668:11227942:-</t>
  </si>
  <si>
    <t xml:space="preserve">TTTCCGTAGATACTCTTCTTC</t>
  </si>
  <si>
    <t xml:space="preserve">osa-MIR1865</t>
  </si>
  <si>
    <t xml:space="preserve">CAACTGTCTCTTTCCGTAGATACTCTTCTTCATCAACCACAATTCACTGTCACAGCCTTTCTTTCCGTCATAGTTCTTCAAGCAAAATCGGTTGCCGCTGTTGCATCTCAGCACCGTCTCAACTACTGCTAGTGGTGGTGCTGCGTCTTGCTCTGCTTCAGCTGGTGGTGGATAGACTGCTGCTGCTACACTGAGGATAGTTGCTGCTACTTCCGCTGGTAGTGGATCGACCGTTGCTGCTCAAGTGCAAGAGGAATCCATGGCAAGTACAGCCA</t>
  </si>
  <si>
    <t xml:space="preserve">cj_new_MIR156</t>
  </si>
  <si>
    <t xml:space="preserve">scaffold_7:11983409:11983486:-</t>
  </si>
  <si>
    <t xml:space="preserve">ACCCAAATCACACAATCAAAGTT</t>
  </si>
  <si>
    <t xml:space="preserve">bna-MIR169c</t>
  </si>
  <si>
    <t xml:space="preserve">AACTACGACCCAAATCACACAATCAAAGTTGGTGGGACTCTCAAGAAATTTATTGTTGATATGGGTCAACAGTGTGGT</t>
  </si>
  <si>
    <t xml:space="preserve">cj_new_MIR157</t>
  </si>
  <si>
    <t xml:space="preserve">scaffold_5:15496496:15496638:-</t>
  </si>
  <si>
    <t xml:space="preserve">AGACCTCCATTCTTTGATAAA</t>
  </si>
  <si>
    <t xml:space="preserve">ptc-MIRf10399-akr</t>
  </si>
  <si>
    <t xml:space="preserve">GAATTTCATTTCGTATCAGAGGGAGATTTTCTTATTAGGACTTAATCTCTAAAGTATAAGGTATATGACAACCCAAAATGACTCAATATTTAAGGAAGATCAATACACTAGGAGACCTCCATTCTTTGATAAAAATGATTATT</t>
  </si>
  <si>
    <t xml:space="preserve">cj_new_MIR158</t>
  </si>
  <si>
    <t xml:space="preserve">scaffold_7:12610212:12610384:-</t>
  </si>
  <si>
    <t xml:space="preserve">TTATAATTATGGACCTGTCTATGTTACAGATTCTGTAACAAACATCTCCCGTCATCCCACCATCCGATTTTCTTTTGTTTAGTTTCTCACTCCACATCCAACCACATCCAACGGCTGATGCTGCAGTCTGTACCTTACAGATTCTGTAACGTAGTTTTGTCCTATAATTATAC</t>
  </si>
  <si>
    <t xml:space="preserve">cj_new_MIR159</t>
  </si>
  <si>
    <t xml:space="preserve">scaffold_9:7450624:7450731:+</t>
  </si>
  <si>
    <t xml:space="preserve">ATTGGGAAAACAACTCTTGCT</t>
  </si>
  <si>
    <t xml:space="preserve">osa-MIR1869</t>
  </si>
  <si>
    <t xml:space="preserve">TATGGGAGGTATTGGGAAAACAACTCTTGCTCGTGAGGTGTATAATGACAAGTCAGTGGAAGATTTTGATCCAAAAGCTTGGGTTTGTGTTTCCGATGACTTTGATGT</t>
  </si>
  <si>
    <t xml:space="preserve">cj_new_MIR160</t>
  </si>
  <si>
    <t xml:space="preserve">scaffold_7:13860202:13860313:-</t>
  </si>
  <si>
    <t xml:space="preserve">CGGATAACACGAATCGGCTTG</t>
  </si>
  <si>
    <t xml:space="preserve">osa-MIRf11389-akr</t>
  </si>
  <si>
    <t xml:space="preserve">AACCCGAAACCGGCTTGCCGGTTTGACTTGAACCGGAATTCCGGTTGTGACCAGCAAGGTTCCACGCGAAAATCGGTTTTTCGGATAACACGAATCGGCTTGTCGGTTGGAT</t>
  </si>
  <si>
    <t xml:space="preserve">cj_new_MIR161</t>
  </si>
  <si>
    <t xml:space="preserve">scaffold_7:20296204:20296367:-</t>
  </si>
  <si>
    <t xml:space="preserve">tcc-MIR169d</t>
  </si>
  <si>
    <t xml:space="preserve">GCTAGTTTTCTAGCCAAGGATGACTTGCCTATATCAACCATTTTTGGGGTTTTGGAAGTGAATGCATGTATGCACACACACACACAAGTGGGTTTCTACTTAACTAGCTAAGATCCCTCTTGTGGTATATGCTTGGGCAAGCATCCTTGCTAAACTGACCAGCT</t>
  </si>
  <si>
    <t xml:space="preserve">cj_new_MIR162</t>
  </si>
  <si>
    <t xml:space="preserve">scaffold_7:20371568:20371811:-</t>
  </si>
  <si>
    <t xml:space="preserve">TTCTCGGTCACTTAGTTTGTC</t>
  </si>
  <si>
    <t xml:space="preserve">aly-MIR4233</t>
  </si>
  <si>
    <t xml:space="preserve">AGCCCAAGTTGCAGATTAAGAGGATGAAGATTCACAAAGATTTGGAGTTTGCAGCTCCTAGTGCATCAAGGAGTGTTATTTAGCTGTACTTAGGACTGCAAAGCTATTCACGTTTTGGATAATTGTTTTATGTTTCAGTTGTTATTAAATTAAGTTTGTCCTAGTCTTTAGGAAGTTGTTAGTTTGTTCAACATGTATCGGCTCATGGCTTGATTCTCGGTCACTTAGTTTGTCAATTTTTATT</t>
  </si>
  <si>
    <t xml:space="preserve">cj_new_MIR163</t>
  </si>
  <si>
    <t xml:space="preserve">scaffold_9:24632657:24632730:-</t>
  </si>
  <si>
    <t xml:space="preserve">TTTCAACATCGATCTTTTGGCCT</t>
  </si>
  <si>
    <t xml:space="preserve">ath-MIRf10852-akr</t>
  </si>
  <si>
    <t xml:space="preserve">CCATCAAACTTTTCAACATCGATCTTTTGGCCTCCTATAACAGGTGCCGAATAGCGATTTGAAAAATCTCGCCT</t>
  </si>
  <si>
    <t xml:space="preserve">cj_new_MIR164</t>
  </si>
  <si>
    <t xml:space="preserve">scaffold_8:2767871:2768070:+</t>
  </si>
  <si>
    <t xml:space="preserve">CCGGAATTCTGATGTCGAATT</t>
  </si>
  <si>
    <t xml:space="preserve">osa-MIRf10149-akr</t>
  </si>
  <si>
    <t xml:space="preserve">GGATTCGAACCCGGAATTCTGATGTCGAATTTGCCAATGTGCTACAGCGGAAATTTGTTCGAATGATACCTAGAAATTTTGTTTTTCGATTATAATTGCGGATTAACATATGGCTAATTAACATATCACCTCAATTTTGGGCTTTTGCCATTTGGACGACTTTGCTTTGGGCTTTTTAGGTTTCTGACGGCCCGACTTCG</t>
  </si>
  <si>
    <t xml:space="preserve">TTTCTTGATGATGATGAAAAT</t>
  </si>
  <si>
    <t xml:space="preserve">osa-MIR167m</t>
  </si>
  <si>
    <t xml:space="preserve">cj_new_MIR166</t>
  </si>
  <si>
    <t xml:space="preserve">scaffold_3:50067771:50067941:-</t>
  </si>
  <si>
    <t xml:space="preserve">CCGTAGGTGAACTCTAACATAGC</t>
  </si>
  <si>
    <t xml:space="preserve">mtr-MIR2655k</t>
  </si>
  <si>
    <t xml:space="preserve">AGGTTATGACTATGTTGGAGTTCACCTACAATGGAACACAGATTTCAACCACATACGTAAAGTGATAAATAATAAAAAGTTCGTTATAACTCATTATTTATTATTTATCATTTTACGCGTGTAGCTGAGATTCGTGCTCTACCGTAGGTGAACTCTAACATAGCCGAACCC</t>
  </si>
  <si>
    <t xml:space="preserve">cj_new_MIR167</t>
  </si>
  <si>
    <t xml:space="preserve">scaffold_3:12616759:12616860:-</t>
  </si>
  <si>
    <t xml:space="preserve">CATGTAAGGTACAGTCTCTCA</t>
  </si>
  <si>
    <t xml:space="preserve">osa-MIRf10338-akr</t>
  </si>
  <si>
    <t xml:space="preserve">CCTTATGTTGCATGTAAGGTACAGTCTCTCACAAACTCAGATGTGGGTCTCACTTGGGCCCACCAACCTTGTGAGAGGCTGTACCTTACATGCAACATAAGA</t>
  </si>
  <si>
    <t xml:space="preserve">cj_new_MIR168</t>
  </si>
  <si>
    <t xml:space="preserve">scaffold_8:18698592:18698722:+</t>
  </si>
  <si>
    <t xml:space="preserve">GCAAGTCGTCTTTGGCTATT</t>
  </si>
  <si>
    <t xml:space="preserve">CCTTGTTTGATAGCCAAGGATGACTTGCCTTGCTTTTAAAGAAAGGTCTCTCAACTTTAGCTTAGCTACATATTTAGCTAGTATCCTTGTGCAGGTTCCAAGGCAAGTCGTCTTTGGCTATTTTGACAGGC</t>
  </si>
  <si>
    <t xml:space="preserve">cj_new_MIR169</t>
  </si>
  <si>
    <t xml:space="preserve">scaffold_3:11688346:11688640:+</t>
  </si>
  <si>
    <t xml:space="preserve">TTCTGTCATTGGCTTTACTGA</t>
  </si>
  <si>
    <t xml:space="preserve">gma-MIR1528</t>
  </si>
  <si>
    <t xml:space="preserve">CCGGAGAGAGTTCTGTCATTGGCTTTACTGAATGTAACTGGTGGAGGTTTTCAATGTTGTCCTAAGGTATTGCGCTCGCACACGTGTGTGTGTGTTTTCTGTTGATTACCAATGCCAACATAGAATTCTATTTTGTATCATTAAGTTAAAACAAGTTTTATTGGTTTGTTCAATTTGCATGTGGTGCTGTGGCTTTTTAATTTTGATATAATGCAACCATACGATTCTATGGTTTAGTGCTCAGTCTATTAAAAAATCACCAGCGTTATAAAGCAAATGACTGAACTATTCTGGT</t>
  </si>
  <si>
    <t xml:space="preserve">cj_new_MIR170</t>
  </si>
  <si>
    <t xml:space="preserve">scaffold_8:21103945:21104219:+</t>
  </si>
  <si>
    <t xml:space="preserve">TCACCCATGATGGTTTGATGAC</t>
  </si>
  <si>
    <t xml:space="preserve">mtr-MIR2678</t>
  </si>
  <si>
    <t xml:space="preserve">GCCCAAGAGGTCACCCATGATGGTTTGATGACAAAAATGAGGAGGTTATCTTATCTCACAAGATCAGTAGGGTTATCTTAGCTCTTAAGATCAAGAGGGTGATTTTAGCTTGTAATATCAAGAGGTGATCTTAGCTCTTTAGTGATCAAAAAGAAAATGATCACTACTACTTTGGTTGCCATAAATAGATGGTCAAAGCAAAGGTAGAGAGCTAATGAGTTGAAGCAAACTCTTGATCCTTAAGAGATCAAACCATCATAGGTGACCTCTTAGTC</t>
  </si>
  <si>
    <t xml:space="preserve">cj_new_MIR171</t>
  </si>
  <si>
    <t xml:space="preserve">scaffold_8:2020010:2020088:-</t>
  </si>
  <si>
    <t xml:space="preserve">TGTGAGATGATTGTAAGTTAC</t>
  </si>
  <si>
    <t xml:space="preserve">ppt-MIR534a</t>
  </si>
  <si>
    <t xml:space="preserve">GTTATATGCATGCAACTTACAATCCCCTCACATGAATAGTAAAATTTATGTGAGATGATTGTAAGTTACATGAATGTAA</t>
  </si>
  <si>
    <t xml:space="preserve">cj_new_MIR172</t>
  </si>
  <si>
    <t xml:space="preserve">scaffold_2:12475082:12475195:-</t>
  </si>
  <si>
    <t xml:space="preserve">GCAGTCTCCTTGGCTAAGC</t>
  </si>
  <si>
    <t xml:space="preserve">AAATGTTTGTTAGCCAAGGATGACTTGCCTGCGTCATGCAAGAGGGTTTCGAGTAGCTATAGAAAAGCTCTACTGTTTGGTTGCCAGGCAGTCTCCTTGGCTAAGCTGACAGCC</t>
  </si>
  <si>
    <t xml:space="preserve">cj_new_MIR173</t>
  </si>
  <si>
    <t xml:space="preserve">scaffold_8:7389579:7389755:-</t>
  </si>
  <si>
    <t xml:space="preserve">CGAGGAACTGATTAGAAATGAT</t>
  </si>
  <si>
    <t xml:space="preserve">osa-MIRf11885-akr</t>
  </si>
  <si>
    <t xml:space="preserve">GTACGTCCTCCGTCTTTTTTCTTATTCCTTGTAATTTGGGTGCCCGAGTGGCCACTGCGGAAGACTCCATATGTCACATTCGAAATCGAAATTAATAAATTGATTCTTTTATTATTATTTTTTATGCTGTTCCTAAGGTCCTGAACGAGGAACTGATTAGAAATGATAAGGATAAAA</t>
  </si>
  <si>
    <t xml:space="preserve">cj_new_MIR174</t>
  </si>
  <si>
    <t xml:space="preserve">scaffold_8:17461867:17462089:-</t>
  </si>
  <si>
    <t xml:space="preserve">vvi-MIR3639</t>
  </si>
  <si>
    <t xml:space="preserve">CAACCAAATTAATCACTACTTTCAATCTCGGTCGGATTTCAACAAGAGCTTTTATATTTCTGTTTACATGTTCAATTTCAACAAACAATGTACTATATCCCCAGAGTTTTGTCGGAGCAGTTTTCAGGCAACTTTATTTGGCTGATCACCACACAAGTCCGTATAGAAAATAGATTGTTTGTTGGAATTTAATTGAGATTGAAAGTAGTGATTAGTTTGGTTA</t>
  </si>
  <si>
    <t xml:space="preserve">cj_new_MIR175</t>
  </si>
  <si>
    <t xml:space="preserve">scaffold_3:35781074:35781313:-</t>
  </si>
  <si>
    <t xml:space="preserve">TTAGAATCAGAATAGTTAGAATC</t>
  </si>
  <si>
    <t xml:space="preserve">pts-MIR167</t>
  </si>
  <si>
    <t xml:space="preserve">TCCTCATTTTGATTGTAGCTATTTTGATTCTAACTCATTATGTTTCCAGCTAATTTCGATTCTTTTTTAGTGATTGCACTATAAAATTCATAATACTTATGAATATATTGTAAATAATATAGAGTGGTCTAATTGAATATAGAGTGGTTTACAATTTTATAGTGCGTTCGCTAAACAGGAATCGAAAGTAGGTAGAAAAATAATGAGTTAGAATCAGAATAGTTAGAATCGAAATAAGAA</t>
  </si>
  <si>
    <t xml:space="preserve">cj_new_MIR176</t>
  </si>
  <si>
    <t xml:space="preserve">scaffold_34:44955:45298:+</t>
  </si>
  <si>
    <t xml:space="preserve">sbi-MIR167g</t>
  </si>
  <si>
    <t xml:space="preserve">CCGTTTTTGTGGCCTTTTTCCGTTGGACAAACTTGGCGCCCCGGCCTTCTTGCAGTTATTTTTCGGCGCGGCTGTGCCTGCGGCCTATTTTGGGCACATGGAGGCACCTCACAAAATCTCGCGCCATTCCCAGTCCGGCGGACGAAGTTTGCCAGCCCCAGCCCCCAAGGCTATAGCCCACCCGTTTTTGTGGCCTTTTTCCGCTGGACGAACTTGGCGCCCCGCCCTTCGGGCGGTTATTTTTGGAAGCGGCTGTGCCCGTGGCCTATTTATGGCACACGGAGGCACCTCGCAAAGTCTCGCGCCATTCCCAGTCCGGCGGACGAAGTTGGCCAGCCCCACCC</t>
  </si>
  <si>
    <t xml:space="preserve">cj_new_MIR177</t>
  </si>
  <si>
    <t xml:space="preserve">scaffold_5:19243735:19243999:-</t>
  </si>
  <si>
    <t xml:space="preserve">TTTCCAGAAATCTTCGTCATC</t>
  </si>
  <si>
    <t xml:space="preserve">mtr-MIR2608</t>
  </si>
  <si>
    <t xml:space="preserve">TTTTTTTATGGATTGCTGAGGGTTTCTTGGATCACGAAGATAGTGACGAGAAAAAGGAAGATTTAGGCCACCAGTTCTTTCAGGAGCTATGTTCAAGGTCGTTTTTCGAAAAATCAAGCAATGATACATCAAAATTTGCGATGCACGACCTTGTTAACGACCTTGCTCGATGGGCTGCGGGGGAAATATACTTCATAATGGAGGGTACGTCGGAGGTTAACAAGCAACAAAGGATTTCCAGAAATCTTCGTCATCTATCATACAT</t>
  </si>
  <si>
    <t xml:space="preserve">cj_new_MIR178</t>
  </si>
  <si>
    <t xml:space="preserve">scaffold_5:27803650:27803743:-</t>
  </si>
  <si>
    <t xml:space="preserve">ACGTCGTAAACTCGTCTCGTACT</t>
  </si>
  <si>
    <t xml:space="preserve">bdi-MIR5174</t>
  </si>
  <si>
    <t xml:space="preserve">ATTTTATTAAAATTCGGGACGAGTTTACAACGTTGTAAACCTCTTTTTGCATTGTTTTACAACGTCGTAAACTCGTCTCGTACTTTAATACAAT</t>
  </si>
  <si>
    <t xml:space="preserve">cj_new_MIR179</t>
  </si>
  <si>
    <t xml:space="preserve">scaffold_91:22943:23107:-</t>
  </si>
  <si>
    <t xml:space="preserve">mtr-MIR2666</t>
  </si>
  <si>
    <t xml:space="preserve">CCGTTTTTGTGGCCTTTTTCCGTTGGACAAACTTGTCCCCCCGGCCCTTCGTCGGTTATTTTTGGGGCGTCGCTTTTGCCCGCGGCCTACTTTTGGCACACGGAGGCCCCTCGCAAAGTCTCGCGGCATTCTGAGTCCGGCGGACGAAGTTGGCCAGCCCCACCC</t>
  </si>
  <si>
    <t xml:space="preserve">cj_new_MIR180</t>
  </si>
  <si>
    <t xml:space="preserve">scaffold_9:1310204:1310315:+</t>
  </si>
  <si>
    <t xml:space="preserve">ptc-MIRf12296-akr</t>
  </si>
  <si>
    <t xml:space="preserve">GCCGCAGTTGTATGGTACCACAGCTGAATCCAGTCATTGAATTCAATTCTAATGACAATTATAGGCTAAATTTAATGATTGAATCTAACAGTGGTACCGTACAATTGTAGTA</t>
  </si>
  <si>
    <t xml:space="preserve">cj_new_MIR181</t>
  </si>
  <si>
    <t xml:space="preserve">scaffold_3:27238353:27238512:-</t>
  </si>
  <si>
    <t xml:space="preserve">ATTGGACAATGTTTGAAGCTT</t>
  </si>
  <si>
    <t xml:space="preserve">ath-MIRf11136-akr</t>
  </si>
  <si>
    <t xml:space="preserve">CTACAATAAAATTGGACAATGTTTGAAGCTTCTTCAACTCTTTCATTCCGAATGGCATCTCCTTCAGCAACTTCGCACCTCTTATATCGAGATGACGTAAATTGATCAAATTCCTCATTTTCTGGGGAAGCTTTGTTAAACAGGAACAATTCCTTAATAT</t>
  </si>
  <si>
    <t xml:space="preserve">cj_new_MIR182</t>
  </si>
  <si>
    <t xml:space="preserve">scaffold_3:30843975:30844136:-</t>
  </si>
  <si>
    <t xml:space="preserve">CTTACATAGATTGCTTGGATCC</t>
  </si>
  <si>
    <t xml:space="preserve">ahy-MIR3514</t>
  </si>
  <si>
    <t xml:space="preserve">AAGGGCAGAGATCCAGTCTCTTTGCCTTAGAGGAACGTAGCAGTTTATATAAATTTAAATTGCAGAAATTTAAACAGAATTTAAACATACATTTGGAACTTTAAACTTTAAATAAATTAAATGAGAGATGCTTACATAGATTGCTTGGATCCAAGAGCTTTA</t>
  </si>
  <si>
    <t xml:space="preserve">cj_new_MIR183</t>
  </si>
  <si>
    <t xml:space="preserve">scaffold_9:7586305:7586380:+</t>
  </si>
  <si>
    <t xml:space="preserve">tae-MIR156b</t>
  </si>
  <si>
    <t xml:space="preserve">TATGAGTCATGGGACCATGATCCGATGCTCAGCTGATCTTGTGCTGAGCACCGGATCAATAGTCAGCAATTATTTA</t>
  </si>
  <si>
    <t xml:space="preserve">cj_new_MIR184</t>
  </si>
  <si>
    <t xml:space="preserve">scaffold_248:4618:4866:-</t>
  </si>
  <si>
    <t xml:space="preserve">ACTGGACGAACATGGCGCCC</t>
  </si>
  <si>
    <t xml:space="preserve">ptc-MIRf10838-akr</t>
  </si>
  <si>
    <t xml:space="preserve">GGCATTTCCCACTGGACGAACATGGCGCCCCGGCCTTCGGGTGGTTATTTTTGTGTGCGGCTGTGCCCGGGGCCTATTTTTGGCACACGGAGTCCGCTCACAAAGTCTCGCACCATTCTGAGTCCGGCGGAAGAAGTTGGCCAGCCCCACCCCCCAAGGCTATAGCCCACCCGTTTTTGTGGGCTTTTTCCGCTGGACGAACTTGGCGCCCCGGTCTTCGGGCCGCTATTTTTGGGCGTGGCTGTGCCC</t>
  </si>
  <si>
    <t xml:space="preserve">cj_new_MIR185</t>
  </si>
  <si>
    <t xml:space="preserve">scaffold_9:12760126:12760376:+</t>
  </si>
  <si>
    <t xml:space="preserve">TAACGTTGACCAGTTGCACTAGT</t>
  </si>
  <si>
    <t xml:space="preserve">osa-MIRf12035-akr</t>
  </si>
  <si>
    <t xml:space="preserve">TGTTTTGTGCTAACGTTGACCAGTTGCACTAGTCAAATAAGATTATCAAATCAATCAAGCTGTTCTATTGATTTTGGGTGGATACCTGGTTCACTACTAAAGTGCATTCTGTCCATTGTTTAGTAATGCAGATACTCATAGTTTCGTATTAAAAAAATATAAAAAAAGGTTATCAAAGGAATTGTGAATCCAATTTTTTCATTGATAGTCTTATTTGACATGTGCAATAGGTCAATGTTAGGACAGAACAT</t>
  </si>
  <si>
    <t xml:space="preserve">cj_new_MIR186</t>
  </si>
  <si>
    <t xml:space="preserve">scaffold_9:25296418:25296714:+</t>
  </si>
  <si>
    <t xml:space="preserve">osa-MIRf11463-akr</t>
  </si>
  <si>
    <t xml:space="preserve">CCTTACAGATTCTGTAACGTAGTTTTGTCCTATTAAATCTAAAAATCATCATCGGCTCTCGCCAGCGTAACCGATCCCTCATTATTCCAAATAGCTGATTAAAAAAATATTTTAAATTATACAGAAACTGTATCTGAAAAGCTTTATTGGAAAAATAATTTTATGTTACATTTTTCAATGACGTGGCTTTTAATGAAAGTGGTGCACACGTGACGAGCAGCGTTAAAAGTTTGATAAAAAATGTAAGAGAGGCAACGTGTCCGTATCTGCAAAGCTATGATTACAAATAATTAAAAA</t>
  </si>
  <si>
    <t xml:space="preserve">cj_new_MIR187</t>
  </si>
  <si>
    <t xml:space="preserve">scaffold_9:30065181:30065278:+</t>
  </si>
  <si>
    <t xml:space="preserve">CTGGGGAGTTGCACCCGGAGT</t>
  </si>
  <si>
    <t xml:space="preserve">ATAGATAGTTCTGGGGAGTTGCACCCGGAGTAATTTCTTCAGCTTCTTTTTAGCGTTTTATATTTACCCCGAGTCACAGCTCCCTGGACCGATCTATC</t>
  </si>
  <si>
    <t xml:space="preserve">cj_new_MIR188</t>
  </si>
  <si>
    <t xml:space="preserve">scaffold_9:4741044:4741138:-</t>
  </si>
  <si>
    <t xml:space="preserve">GAATGCTGTCTGGTTCGAGAC</t>
  </si>
  <si>
    <t xml:space="preserve">tcc-MIR166d</t>
  </si>
  <si>
    <t xml:space="preserve">TAGTTGAGGGGAATGCTGTCTGGTTCGAGACCATTCATTTGAAGAATAGAAAATCATCTGAATGATCTCGGACCAGGCTTCATTCCCCCCAACAA</t>
  </si>
  <si>
    <t xml:space="preserve">cj_new_MIR189</t>
  </si>
  <si>
    <t xml:space="preserve">scaffold_4:13659411:13659529:+</t>
  </si>
  <si>
    <t xml:space="preserve">sbi-MIR169d</t>
  </si>
  <si>
    <t xml:space="preserve">TTTGCTTTGCTAGCCAAGGATGACTTGCCTACGTCCATCATTGAGGGTTTTCAAAATAAAAAGAATGAGAATCCTTTTGTGGGTTATGTTGAGCAAGCATCCTGGGCTAATTGAGTGGC</t>
  </si>
  <si>
    <t xml:space="preserve">cj_new_MIR190</t>
  </si>
  <si>
    <t xml:space="preserve">scaffold_9:11125290:11125412:-</t>
  </si>
  <si>
    <t xml:space="preserve">GCCAAATGATAACCTTTGGATTT</t>
  </si>
  <si>
    <t xml:space="preserve">sit-MIR75-2-npr</t>
  </si>
  <si>
    <t xml:space="preserve">ACAACATATGCAGCCAAATGATAACCTTTGGATTTAAATATTTTGTTCTTAGATACTTTTCCAATTTAAGAACAAAATGGTGGTTTTTGAATCCAAAGGCTAACATTTGGCTGCACATGGCAG</t>
  </si>
  <si>
    <t xml:space="preserve">cj_new_MIR191</t>
  </si>
  <si>
    <t xml:space="preserve">scaffold_9:11253375:11253605:-</t>
  </si>
  <si>
    <t xml:space="preserve">TCAACTTTCCGGTACTGAAAC</t>
  </si>
  <si>
    <t xml:space="preserve">zma-MIR437g</t>
  </si>
  <si>
    <t xml:space="preserve">TCCTATCAACTCAACTTTCCGGTACTGAAACTCCACCCACAAATTAAAACAAGAATGAATAATATAAAATTGTTACTTTCATGCCACATCAAAACCAAATCCAAGTTTACACTTTTTCCATCTCCTCTGGTCAGTACACACCAGAAATGAATGTTAATGTCACTTCCCTTGTAGTATTCAACAGACGAAATGAATTATGGTTTCAGTACCGGAAAGTTGAGTTGATAGGAT</t>
  </si>
  <si>
    <t xml:space="preserve">cj_new_MIR192</t>
  </si>
  <si>
    <t xml:space="preserve">scaffold_9:14345586:14345759:-</t>
  </si>
  <si>
    <t xml:space="preserve">TATGAAAACAAGGACCTGTCTATGTTACAGATTCTGTAACAAACATCTCCCGTCATCCCACCATCCGATTTTCTTTTGTTTAGTTTCTCACTCCACATCCAACCACATCCAACGGCTGATGCTGCAGTCTGTACCTTACAGATTCTGTAACGTAGTTTTGTCCTGAAAACAATA</t>
  </si>
  <si>
    <t xml:space="preserve">cj_new_MIR193</t>
  </si>
  <si>
    <t xml:space="preserve">scaffold_4:22093783:22094014:+</t>
  </si>
  <si>
    <t xml:space="preserve">GCATGTTTGGTTTGAAGAAATG</t>
  </si>
  <si>
    <t xml:space="preserve">ptc-MIR169c</t>
  </si>
  <si>
    <t xml:space="preserve">ATGGAATATGGCATGTTTGGTTTGAAGAAATGAAAGGAAAGGAAAGGAGAGGAGAACAAAGGAGGGGAGGGGAGGGGAAGGAATAAGGGGAAAACAGATTAATTTTATGTCAAACCAAACAATGAAATTGAGATTGATTCTCTTTTTCCCTCATTTTCTCTTCCCCTCACTCCTTTCTATTCATCTCTTCTCCTCTCATTACTTCCAACCAAACATAGGCTAATTGTTTAAA</t>
  </si>
  <si>
    <t xml:space="preserve">cj_new_MIR194</t>
  </si>
  <si>
    <t xml:space="preserve">scaffold_9:29029139:29029274:-</t>
  </si>
  <si>
    <t xml:space="preserve">TCATGCGATCCCTTCGGAATT</t>
  </si>
  <si>
    <t xml:space="preserve">tcc-MIR393b</t>
  </si>
  <si>
    <t xml:space="preserve">GCAGGTGGAGAGTTCCAAAGGGATCGCATTGATCTGATGATAACATTAAATTAATCACTCAAACGGGTTGATTTTATTATATATATGATTTCTTTCATTTTTAGATCATGCGATCCCTTCGGAATTCCCCATCTAT</t>
  </si>
  <si>
    <t xml:space="preserve">cj_new_MIR195</t>
  </si>
  <si>
    <t xml:space="preserve">scaffold_2:28599808:28599903:-</t>
  </si>
  <si>
    <t xml:space="preserve">TAACTTACGGTCCTCTCACAGCT</t>
  </si>
  <si>
    <t xml:space="preserve">osa-MIRf10866-akr</t>
  </si>
  <si>
    <t xml:space="preserve">TACGTGAACGTAACTTACGGTCCTCTCACAGCTACAATACTTCTGGTGGGGTCGGGTACTGTAGTTGTGAGAGGGACGCAAGTTACGTTCACGTAA</t>
  </si>
  <si>
    <t xml:space="preserve">cj_new_MIR196</t>
  </si>
  <si>
    <t xml:space="preserve">scaffold_3:33793817:33793923:-</t>
  </si>
  <si>
    <t xml:space="preserve">CTGGATGTAACTGTGGCACGG</t>
  </si>
  <si>
    <t xml:space="preserve">ptc-MIRf10816-akr</t>
  </si>
  <si>
    <t xml:space="preserve">AACTGTAGTACCGTGCCATAATTGCATCCAACAGTTGGATGCACTTGAATGGGTGAGGTCCATTGGCATCCAACGACTGGATGTAACTGTGGCACGGTACTACAGTT</t>
  </si>
  <si>
    <t xml:space="preserve">scaffold_8:19283452:19283625:-</t>
  </si>
  <si>
    <t xml:space="preserve">TTGAGATTGAAAGTAGTGATT</t>
  </si>
  <si>
    <t xml:space="preserve">ATTTATTATTAGGACCTGTCTATGTTACAGATTCTGTAACAAACATCTCCCGTCATCCCACCATCCGATTTTCTTTTGTTTAGTTTCTCACTCCACATCCAACCACATCCAACGGCTGATGCTGCAGTCTGTACCTTACAGATTCTGTAACGTAGTTTTGTCCTTATTATTATA</t>
  </si>
  <si>
    <t xml:space="preserve">cj_new_MIR198</t>
  </si>
  <si>
    <t xml:space="preserve">scaffold_8:21534873:21534971:-</t>
  </si>
  <si>
    <t xml:space="preserve">TGCACGCATGTCAAGATCTGA</t>
  </si>
  <si>
    <t xml:space="preserve">vun-MIR408.2</t>
  </si>
  <si>
    <t xml:space="preserve">GGTGAGCAACTGCACGCATGTCAAGATCTGAGAGAGATCTGTGGACCGCACAGCACGGTTCTCTCTCCCAGATTTTGACATGCGCGCAGTCGCGCACCT</t>
  </si>
  <si>
    <t xml:space="preserve">cj_new_MIR199</t>
  </si>
  <si>
    <t xml:space="preserve">scaffold_4:1036287:1036459:+</t>
  </si>
  <si>
    <t xml:space="preserve">pci-MIR437</t>
  </si>
  <si>
    <t xml:space="preserve">TTAAGTTACTGGACCTGTCTATGTTACAGATTCTGTAACAAACATCTCCCGTCATCCCACCATCCGATTTTCTTTTGTTTAGTTTCTCACTCCACATCCAACCACATCCAACGGCTGATGCTGCAGTCTGTACCTTACAGATTCTGTAACGTAGTTTTGTCCTAAGTTACTTA</t>
  </si>
  <si>
    <t xml:space="preserve">cj_new_MIR200</t>
  </si>
  <si>
    <t xml:space="preserve">scaffold_4:2444828:2444932:+</t>
  </si>
  <si>
    <t xml:space="preserve">AGCTGCCGACTCATTCATTCA</t>
  </si>
  <si>
    <t xml:space="preserve">ptc-MIR319f</t>
  </si>
  <si>
    <t xml:space="preserve">TGTGTGTGTGATGAAGAAATGGTGTGAGGGAGCTTCCTTCAGCCCACTCATGGATGGGAAAAAGGGGACGAACTAGCTGCCGACTCATTCATTCAAGCACTCAGT</t>
  </si>
  <si>
    <t xml:space="preserve">cj_new_MIR201</t>
  </si>
  <si>
    <t xml:space="preserve">scaffold_9:11105602:11105925:-</t>
  </si>
  <si>
    <t xml:space="preserve">TTCGTGTTCCAATTATTTTTT</t>
  </si>
  <si>
    <t xml:space="preserve">ptc-MIRf10509-akr</t>
  </si>
  <si>
    <t xml:space="preserve">ATTTATGAAGTGAAAGTAATTGTGTACATGGACATCTTAAGAGCATTTTGGCGAACTGAATAGCAAATCTCCTAATTGGCATGTTGTTTGCAATTTGTCTAGCTCTTATAAGGTATATAGAAGTGCAATATATCTCTTCGGAACCGGGATGGAAAATCTCACCCATTAAATATCAATACTTATTCTTTATTATTATTCAAATTTCGATAATCAATTTATTGCTTCATTACTCAATATTAGTGCTCACAAACAATTTCTTCCACTTATGTTATGTACCTTTTAATTATCAGGGTTTCGTGTTCCAATTATTTTTTGAACAATAAA</t>
  </si>
  <si>
    <t xml:space="preserve">cj_new_MIR202</t>
  </si>
  <si>
    <t xml:space="preserve">scaffold_4:18838268:18838445:+</t>
  </si>
  <si>
    <t xml:space="preserve">AACATTTCGAGACGGGGACCTGTCTATGTTACAGATTCTGTAACAAACATCTCCCGTCATCCCACCATCCGATTTTCTTTTGTTTAGTTTCTCACTCCACATCCAACCACATCCAACGGCTGATGCTGCAGTCTGTACCTTACAGATTCTGTAACGTAGTTTTGTCCTTCGAGACGGT</t>
  </si>
  <si>
    <t xml:space="preserve">scaffold_9:20630076:20630147:-</t>
  </si>
  <si>
    <t xml:space="preserve">CCAGATACATACTTCAAAA</t>
  </si>
  <si>
    <t xml:space="preserve">ath-MIRf10528-akr</t>
  </si>
  <si>
    <t xml:space="preserve">ACTAGCTGTAATGAGTCGGCTAAGTGTTTGCTTTTTGATTCAGGATATCCCCTGATTCAATTAACAGATAGGCATACACATCCAGATACATACTTCAAAAAGCAAACGCTTAGCTCACTCATTACATTTTAC</t>
  </si>
  <si>
    <t xml:space="preserve">cj_new_MIR204</t>
  </si>
  <si>
    <t xml:space="preserve">scaffold_4:24526147:24526405:-</t>
  </si>
  <si>
    <t xml:space="preserve">GCAGATGATGATACAAAAACA</t>
  </si>
  <si>
    <t xml:space="preserve">ptc-MIRf11042-akr</t>
  </si>
  <si>
    <t xml:space="preserve">CTTAATCTGAGCAGATGATGATACAAAAACATTATTCATAGCTGATGAAGCCGTGATGCTTCTAAAAGTCGAGCTTTTTAAAACTGATGCTCCGTAATTCATTTTCTTGCCCATCTTTCTTGTCATGGACTTATCTCTTTTTGAGTTATTATTACTAAGTTCCATCGTCGAACACTTTTTAGTTTTTTCTTTTTCCTACCATATTCTAAATTTAAAAATAAAAAAAAATTGTTGTTGTAAGCAGAGTTTGTGGATTTCC</t>
  </si>
  <si>
    <t xml:space="preserve">cj_new_MIR205</t>
  </si>
  <si>
    <t xml:space="preserve">scaffold_5:11473368:11473694:+</t>
  </si>
  <si>
    <t xml:space="preserve">TTTAAGGGTGTATCAATCGTCCA</t>
  </si>
  <si>
    <t xml:space="preserve">ptc-MIRf12078-akr</t>
  </si>
  <si>
    <t xml:space="preserve">ATACTACAATACTTTAAGGGTGTATCAATCGTCCACCTTAAATTCACAAAAGTTATCTGCCGACCACTAAACCATTAGCTGCCGTTTGAAAGTTAACGGAACTATAGTGAATGGACGATTTTATCCTTAAAAGTTATCACTTGTATACCGTTAAAATCTTTTATTATCACATATATACCCTTAAATTATCACTTATATCATATGAAAAGACCAGATTACCCTTCGGACATCATCATGTTTAAACGGTAACTAACGGTTTGGTGGACGGCAGATATATTTTGTCAACTTAGGCTGGACGACTGATATACCCTGAAAGTGTTGTAATAA</t>
  </si>
  <si>
    <t xml:space="preserve">cj_new_MIR206</t>
  </si>
  <si>
    <t xml:space="preserve">scaffold_8:24878588:24878713:+</t>
  </si>
  <si>
    <t xml:space="preserve">CGCTATCTATCCTGAGTTTTC</t>
  </si>
  <si>
    <t xml:space="preserve">vun-MIR390a.1</t>
  </si>
  <si>
    <t xml:space="preserve">TGGAGAATCTGTAAAGCTCAGGAGGGATAGCGCCATGATAATATTCTTTTTTAATTAATTAATTAATTAATTCCTTGATCAATTAGCGGCGCTGGCGCTATCTATCCTGAGTTTTCCGGATTCTTC</t>
  </si>
  <si>
    <t xml:space="preserve">cj_new_MIR207</t>
  </si>
  <si>
    <t xml:space="preserve">scaffold_5:31472616:31472901:+</t>
  </si>
  <si>
    <t xml:space="preserve">TTTCATGACTCTGTTCAGCCA</t>
  </si>
  <si>
    <t xml:space="preserve">mtr-MIR2630w</t>
  </si>
  <si>
    <t xml:space="preserve">GCTCTTACAGTTTCATGACTCTGTTCAGCCAATTCTAAGCCTATCTTCTCTGCGATTTCTCCTTGTATATTCTTTATTTGCGGTGTTTGGGAAACATGTGAAGAAATGACCTTCTCAAAGAGATTATTTTCCTTGGCCTGTCTGCCAACTTCTTTCACCAGCGTTGTCTTTCCAATGCCACCCATGCCGTACACCCCAATCATGTTGAAGTTACGGTTGCTGAGTGCGTTTAGTATCTCCTTCAAGGTGGACTTTCTCGATTCAAAGTGCATGAAACCCTGGGTGG</t>
  </si>
  <si>
    <t xml:space="preserve">cj_new_MIR208</t>
  </si>
  <si>
    <t xml:space="preserve">scaffold_5:31825924:31826090:+</t>
  </si>
  <si>
    <t xml:space="preserve">aly-MIR4250</t>
  </si>
  <si>
    <t xml:space="preserve">TAATCACAAATTGAGGATCTTGCTGGAAGCTGTTGTTCAAAAAATTTCACAATTCAAAGTGAAACCAAACAAAACACTTATTTCGGTTCGAGTAGCTGCAGTAAAGTTTGAATTGTGCAATTTCTTGGACAAAATGTTTCCAGCAAGATCCTCAATTTTGTGATTAG</t>
  </si>
  <si>
    <t xml:space="preserve">cj_new_MIR209</t>
  </si>
  <si>
    <t xml:space="preserve">scaffold_5:39064871:39064972:+</t>
  </si>
  <si>
    <t xml:space="preserve">sit-MIR123-npr</t>
  </si>
  <si>
    <t xml:space="preserve">CTTATCGTTGCATGTAAGGTACAGTCTCTCACAAACTCAGATATAGATCTCATTTAGACCCACCAGCCTTGTGAGAGGCTGTACCTTACATGCAACGTAAGG</t>
  </si>
  <si>
    <t xml:space="preserve">cj_new_MIR210</t>
  </si>
  <si>
    <t xml:space="preserve">scaffold_5:6747068:6747174:-</t>
  </si>
  <si>
    <t xml:space="preserve">AACTGTGGTACCGTGCCACAGTTGTATGCAGCTGTTGGATGCACTTAGATTAGTAGGGTTTATTTGCATCCAACGACTGGATGTAACTGTGGCACGGTACCACAGTT</t>
  </si>
  <si>
    <t xml:space="preserve">cj_new_MIR211</t>
  </si>
  <si>
    <t xml:space="preserve">scaffold_5:9961838:9961949:-</t>
  </si>
  <si>
    <t xml:space="preserve">GGACTGTTGTCTGGCTCGATG</t>
  </si>
  <si>
    <t xml:space="preserve">crt-MIR166b</t>
  </si>
  <si>
    <t xml:space="preserve">GTTTCTGAGGGGACTGTTGTCTGGCTCGATGCATTAATAATAATTATAATTATATAATTATAATTATCATGAAAAAAGGGTATCGGACCAGGCTTCATTCCCTTCAGAATCA</t>
  </si>
  <si>
    <t xml:space="preserve">cj_new_MIR212</t>
  </si>
  <si>
    <t xml:space="preserve">scaffold_2:29914970:29915133:-</t>
  </si>
  <si>
    <t xml:space="preserve">TTTTGTTTAGGGGATCTGTCTATGTTACAGATTCGGTAACAAACATCTCCCGTCATCCCACCATCCGATTTTCTTTTGTTTAGTTTCTCACTCCACATCCAACGGCTGATGCTGCAGTCTGTAGCTTACAGATTCTGTAACGTAGTTTTGTCCTTGTTTTTAGG</t>
  </si>
  <si>
    <t xml:space="preserve">cj_new_MIR213</t>
  </si>
  <si>
    <t xml:space="preserve">scaffold_6:14827829:14827896:+</t>
  </si>
  <si>
    <t xml:space="preserve">ptc-MIRf10633-akr</t>
  </si>
  <si>
    <t xml:space="preserve">TTACGATATTGGGGAATTGTAGGAAAGAGATCTAAAGGATCTTTTCCTCAAATTCCTCTTTGGCCTTA</t>
  </si>
  <si>
    <t xml:space="preserve">cj_new_MIR214</t>
  </si>
  <si>
    <t xml:space="preserve">scaffold_6:17209494:17209715:+</t>
  </si>
  <si>
    <t xml:space="preserve">CATGTGCCCTTCTTCCCCATC</t>
  </si>
  <si>
    <t xml:space="preserve">ctr-MIR164</t>
  </si>
  <si>
    <t xml:space="preserve">ATTGTGGCATCATCAGCATGAGAAGGTGTGTGTAGAGCAAGATGGAGAAGCAGGGCACGTGCATTACTAACTCAACCGCACATACATCTACTAACAAAAATTAATTAATCCACACATTTTGAAGAAACCAAATCAAGAAGCAGCATGCTCTTTCTGTTGTTATAGCTCAGTCATGAGTTGAGTTATTTCTTCATGTGCCCTTCTTCCCCATCATGACCGCGG</t>
  </si>
  <si>
    <t xml:space="preserve">cj_new_MIR215</t>
  </si>
  <si>
    <t xml:space="preserve">scaffold_6:24777601:24777675:+</t>
  </si>
  <si>
    <t xml:space="preserve">CCTGCATCCATGGAAAGGAAGAC</t>
  </si>
  <si>
    <t xml:space="preserve">ptc-MIRf12307-akr</t>
  </si>
  <si>
    <t xml:space="preserve">CTATAGAAATCCTGCATCCATGGAAAGGAAGACTAAAGAATTTGTCTTCATTTACATTGGTGCGGGTCTTTATGC</t>
  </si>
  <si>
    <t xml:space="preserve">cj_new_MIR216</t>
  </si>
  <si>
    <t xml:space="preserve">scaffold_6:6085561:6085709:-</t>
  </si>
  <si>
    <t xml:space="preserve">TTGGTTGGTAAGTTTTCTTTCG</t>
  </si>
  <si>
    <t xml:space="preserve">ptc-MIRf10764-akr</t>
  </si>
  <si>
    <t xml:space="preserve">CGGGGTTCCTCGGCGTCCACTTTTCCTGTTAAGCCGACCCTATTACATCGTGGTGAGCCTACTGTTCTTTTTTCGGCGGAAGAAATTAAAGCTATGGCTAAACCTTTCAAATTGGCTTTGGTTGGTAAGTTTTCTTTCGGTCGCCCCTC</t>
  </si>
  <si>
    <t xml:space="preserve">cj_new_MIR217</t>
  </si>
  <si>
    <t xml:space="preserve">scaffold_5:23389051:23389173:-</t>
  </si>
  <si>
    <t xml:space="preserve">mtr-MIR166f</t>
  </si>
  <si>
    <t xml:space="preserve">AGATGCACATAACAAACAAATTACATGCATGGGTCCATCAACTAAGAGAGTCTTGTTTGTTGCATGAGGATGGTAGCAGTAAATTCTTTTCCATGCATGATGTTGTTCGCGATGTTGCCATTT</t>
  </si>
  <si>
    <t xml:space="preserve">cj_new_MIR218</t>
  </si>
  <si>
    <t xml:space="preserve">scaffold_6:19101472:19101598:-</t>
  </si>
  <si>
    <t xml:space="preserve">zma-MIR158</t>
  </si>
  <si>
    <t xml:space="preserve">ATTGTGGTGCAACTGTAGTACCGTGCCACAGTTGCACCCAGCCGTTAGATTCTAATGGACCCCACCTATCCAAATAGATCCAAAAACTAAATACAACTGTAACACGGTACCACAATTGCACCGTAGC</t>
  </si>
  <si>
    <t xml:space="preserve">scaffold_3:22769923:22769997:-</t>
  </si>
  <si>
    <t xml:space="preserve">CACATGCGCCTTTTGTGATGG</t>
  </si>
  <si>
    <t xml:space="preserve"> mtr-MIR2663</t>
  </si>
  <si>
    <t xml:space="preserve">CACTCCGGCACCGTTTGATCTTGTCTTCCAGAGCCATCAAGAATCCGCGGCACACATGCGCCTTTTGTGATGGTTCTGGAGGACAAGATGAAACGGTGTCGGAGTGC</t>
  </si>
  <si>
    <t xml:space="preserve">cj_new_MIR220</t>
  </si>
  <si>
    <t xml:space="preserve">scaffold_7:12072960:12073044:+</t>
  </si>
  <si>
    <t xml:space="preserve">TTGAGAATGTTGGGTACTGGC</t>
  </si>
  <si>
    <t xml:space="preserve">osa-MIR2925</t>
  </si>
  <si>
    <t xml:space="preserve">GTTACGTGTGTTGAGAATGTTGGGTACTGGCTGGTTCAATTTTCATGAAGCATCAGAAGACAGCGTTTTATTTGGCGGGGGTGAA</t>
  </si>
  <si>
    <t xml:space="preserve">cj_new_MIR221</t>
  </si>
  <si>
    <t xml:space="preserve">scaffold_7:12146825:12146926:+</t>
  </si>
  <si>
    <t xml:space="preserve">TTGGAGATGATCGCGGATGGC</t>
  </si>
  <si>
    <t xml:space="preserve">ptc-MIRf12092-akr</t>
  </si>
  <si>
    <t xml:space="preserve">TAATATGGAGTTGGAGATGATCGCGGATGGCTTCTTCCAATTTATGCCTTCTCTCAAAGTTTTGAAGATGTCACGCTGCTGGAATTTTCAATTACCTGTTGG</t>
  </si>
  <si>
    <t xml:space="preserve">cj_new_MIR222</t>
  </si>
  <si>
    <t xml:space="preserve">scaffold_7:13848266:13848489:+</t>
  </si>
  <si>
    <t xml:space="preserve">tcc-MIR172e</t>
  </si>
  <si>
    <t xml:space="preserve">AATTTTAATAGCATGTTTGGTTTGAAGAAATGAAAAAAAAAAAAAAGCAGGGCAGAGGAAATAAAGAAGGGAAAAGAAATAAGGGAAGAAGAGAAAATATCATGTTAAATTAAATAATAAAATTAAGGGCGATATTTTTTTCACTTATTTTCGCTCATACTCTCTCATTTATGTTCCTCTCCTCTCCTCTTATTTCTTCCAATAAAAAATGTGCTTAATTGTAT</t>
  </si>
  <si>
    <t xml:space="preserve">cj_new_MIR223</t>
  </si>
  <si>
    <t xml:space="preserve">scaffold_7:5522384:5522486:-</t>
  </si>
  <si>
    <t xml:space="preserve">sof-MIR319b</t>
  </si>
  <si>
    <t xml:space="preserve">CCTTACGTTGCATGTAAGGTACAGTCTCTCACAAACTCAGATATGGATCTCACTTGAACCCACCATCCTTGTGAGAGGCTGTACCTTACATGTAATGTAAGGT</t>
  </si>
  <si>
    <t xml:space="preserve">cj_new_MIR224</t>
  </si>
  <si>
    <t xml:space="preserve">scaffold_7:6314989:6315086:-</t>
  </si>
  <si>
    <t xml:space="preserve">ACAGTTGCATCCAGTCGTTTG</t>
  </si>
  <si>
    <t xml:space="preserve">zma-MIR167u</t>
  </si>
  <si>
    <t xml:space="preserve">GTGGTACCGTGCTACAGTTGCATCCAGTCGTTTGATGCACTTAGATTGGTGGCGTCCATTGGCATCCAACGGCTGGATGCAATTGTGGCACGGTACCA</t>
  </si>
  <si>
    <t xml:space="preserve">cj_new_MIR225</t>
  </si>
  <si>
    <t xml:space="preserve">scaffold_6:3702230:3702363:-</t>
  </si>
  <si>
    <t xml:space="preserve">TCAGAGGATTCAGAAGATGAGTC</t>
  </si>
  <si>
    <t xml:space="preserve">ptc-MIRf11904-akr</t>
  </si>
  <si>
    <t xml:space="preserve">TGTTTCTTGTTCAGAGGATTCAGAAGATGAGTCATGGACAGTATGATTATGATACTGATCCATCAGTCCTTTATCCCATTTAGGGGGTTCAGGAGTGGCTTGTAGTGAATCTGCTGGAGGTATCGGAGGAACAG</t>
  </si>
  <si>
    <t xml:space="preserve">cj_new_MIR226</t>
  </si>
  <si>
    <t xml:space="preserve">scaffold_8:22133483:22133580:+</t>
  </si>
  <si>
    <t xml:space="preserve">CCGGAGATGATGGACAAGGCC</t>
  </si>
  <si>
    <t xml:space="preserve">sit-MIR164-npr</t>
  </si>
  <si>
    <t xml:space="preserve">ATCTCGCCAACCGGAGATGATGGACAAGGCCTTTACTCTTATCATGACTGAGGTCTGGAGCGTCGAGCCTGAGTTGGTGGTACCCCGGGTGGAGAAAT</t>
  </si>
  <si>
    <t xml:space="preserve">cj_new_MIR227</t>
  </si>
  <si>
    <t xml:space="preserve">scaffold_5:30958635:30958709:+</t>
  </si>
  <si>
    <t xml:space="preserve">GGAGGTGCACCCGCCTAAGGTC</t>
  </si>
  <si>
    <t xml:space="preserve">vvi-MIR166d</t>
  </si>
  <si>
    <t xml:space="preserve">CATGAAGGCCCATGGCCTAGGTTGGTGGCCTCCATTGCACTTGGGAGGTGCACCCGCCTAAGGTCAGCCCAAAGT</t>
  </si>
  <si>
    <t xml:space="preserve">cj_new_MIR228</t>
  </si>
  <si>
    <t xml:space="preserve">scaffold_1:1110813:1110919:-</t>
  </si>
  <si>
    <t xml:space="preserve">GCTCACTGCTCTTTCTGTCAGC</t>
  </si>
  <si>
    <t xml:space="preserve"> tcc-MIR156g</t>
  </si>
  <si>
    <t xml:space="preserve">TGGAACATTGAAATTGACAGAAGAGAGTGAGCACACAGAGGCAGTTGTATAATTGTATACATGTTGCTTTTGCGTGCTCACTGCTCTTTCTGTCAGCTTCCAGTACC</t>
  </si>
  <si>
    <t xml:space="preserve">cj_new_MIR229</t>
  </si>
  <si>
    <t xml:space="preserve">scaffold_8:23182460:23182537:-</t>
  </si>
  <si>
    <t xml:space="preserve">GAGGATTTCCGATCAAGGCTTG</t>
  </si>
  <si>
    <t xml:space="preserve">ppt-MIR533c</t>
  </si>
  <si>
    <t xml:space="preserve">ATGGGAGCCGAAAGTCAAGTTGCGGGATGGACTTCCTCTTATGGAAGAGGATTTCCGATCAAGGCTTGGAGTTCCCAA</t>
  </si>
  <si>
    <t xml:space="preserve">cj_new_MIR230</t>
  </si>
  <si>
    <t xml:space="preserve">scaffold_9:8457520:8457846:+</t>
  </si>
  <si>
    <t xml:space="preserve">GACGACTGATATACCCTGAAAGT</t>
  </si>
  <si>
    <t xml:space="preserve">ppt-MIR1048</t>
  </si>
  <si>
    <t xml:space="preserve">ATAATACAACACTTTAAGGGTGTATCAGTCGTCCACCCTAAATTGACAAAAGTTTTCCGTCAACCACTAAACTGTTAACTATCGTTTTAAAGTTAACAGAACTATAGCGAATTGATGATTTTACCCTTGAAAACTATCATTTATATACCATTAAAATATTTTATTATTACTTATATATCCTTAAATTATCACTTGTATTATATAAAAAGACCATATTACCCTTTTAACGTTATCATATTTAAACGGTAACTAACAATTTTGTAGACAACATATACATTTTGACAACTTATGGTGGACGACTGATATACCCTGAAAGTGTTGTAGTAA</t>
  </si>
  <si>
    <t xml:space="preserve">cj_new_MIR231</t>
  </si>
  <si>
    <t xml:space="preserve">scaffold_9:16498027:16498364:+</t>
  </si>
  <si>
    <t xml:space="preserve">AGACTTGGACATACTTTGGACA</t>
  </si>
  <si>
    <t xml:space="preserve">sit-MIR154-1-npr</t>
  </si>
  <si>
    <t xml:space="preserve">AGTTAAAAATTACTTTTAAGTTGTGTCAAGTTTTTGGCGCCGTTGCCAGGGAAAAGTTTTTTATTTGGTTTGTTTTTCCGTTTTTATTTTTCTCTTATATGTAAAATTTTGTTTTCCCCCTTTTCCTTTTCTTAAATTCTCTTTTGTCCCTAACTCTTCTCAGAATTACGTTCGGACCCCGACATCTTTCAACTGTTTCACTTTCATTCCAAATTGCTATTCTAAACTTCTAAAAATTACAGTTTGGCCATAAAATTAAAAATAATTTGTAATAAAATCCCTAGACGAAATTCCTCAAAATAATTAAGACTTGGACATACTTTGGACATATTTGGACA</t>
  </si>
  <si>
    <t xml:space="preserve">cj_new_MIR232</t>
  </si>
  <si>
    <t xml:space="preserve">scaffold_9:28989095:28989434:+</t>
  </si>
  <si>
    <t xml:space="preserve">CCCTTTTAACCTGAACACCT</t>
  </si>
  <si>
    <t xml:space="preserve">osa-MIRf10412-akr</t>
  </si>
  <si>
    <t xml:space="preserve">CCTTTTTTAACCCTTTTAACCTGAACACCTTGTTTGGGTGTTAGATTATGGGGATGTTGCTGCCTTCGTGGCCTGTGTTTTTTCTGTTTGGTAATGGTGTTGTAGTTTAGAGAGTATCAATTATAATCTTGTTTACCATAGTTAGTGACTGGCTGGTGAAGTGGGATTTACAATTAGATGATATTCTGCTTCTATATGCTTGTGCTTTTTTCTTCTACATCATCTTTTTGTGTGCTATTTGTGCAATGTCTCAGAGTAATTTCCATGGAATATTTCTTGTTGCTGGGTTCCCATGATAATCTCCTTGGTGTTTTAGTTGATGGAGGTTTATTTAACAGGA</t>
  </si>
  <si>
    <t xml:space="preserve">cj_new_MIR233</t>
  </si>
  <si>
    <t xml:space="preserve">scaffold_9:3367252:3367347:-</t>
  </si>
  <si>
    <t xml:space="preserve">TTGCACCTAGCCGTTGGATGC</t>
  </si>
  <si>
    <t xml:space="preserve">ltu-MIR319</t>
  </si>
  <si>
    <t xml:space="preserve">TGTGCTACAGTTGCACCTAGCCGTTGGATGCAGTTGAATTGGTGGGATCCACTGACATCCAACTGCATCCAACGACCAGGTGCAACTGTGGCACGG</t>
  </si>
  <si>
    <t xml:space="preserve">cj_new_MIR234</t>
  </si>
  <si>
    <t xml:space="preserve">scaffold_9:6371138:6371219:-</t>
  </si>
  <si>
    <t xml:space="preserve">TTCTCTTAGCAGTTCTGCGCT</t>
  </si>
  <si>
    <t xml:space="preserve">ptc-MIRf10441-akr</t>
  </si>
  <si>
    <t xml:space="preserve">AATTAAATGTGTTTCTCTTAGCAGTTCTGCGCTGTAATTTTTCGTGTAGCTGCAGATCAGTGAAGAAGAAACATTATATATT</t>
  </si>
  <si>
    <t xml:space="preserve">cj_new_MIR235</t>
  </si>
  <si>
    <t xml:space="preserve">scaffold_9:14657209:14657288:-</t>
  </si>
  <si>
    <t xml:space="preserve">osa-MIR1866</t>
  </si>
  <si>
    <t xml:space="preserve">TTATGATATTGGGGAATTGTAGGAAAGAGATCTAAAGGGTATTTTTCCTGAAATTCCTCTTTAGCCTTATTATATCATCC</t>
  </si>
  <si>
    <t xml:space="preserve">cj_new_MIR236</t>
  </si>
  <si>
    <t xml:space="preserve">scaffold_1:1916114:1916258:+</t>
  </si>
  <si>
    <t xml:space="preserve">CTATGTTGCAACTGTGGTACGGT</t>
  </si>
  <si>
    <t xml:space="preserve">osa-MIR1442</t>
  </si>
  <si>
    <t xml:space="preserve">TAGGGTTCAACTATGTTGCAACTGTGGTACGGTACCACACTTACTTTCAGTCATTGGATCTACTTAATGCAATTGTACAACTGTAGATTCAATGGGTGGATGCAACTGTGGTACCATACCACAGTTGCAACATAATTTTGCCCCA</t>
  </si>
  <si>
    <t xml:space="preserve">cj_new_MIR237</t>
  </si>
  <si>
    <t xml:space="preserve">scaffold_8:10815329:10815416:-</t>
  </si>
  <si>
    <t xml:space="preserve">CAAAAGTTAGATTCCTTGGTC</t>
  </si>
  <si>
    <t xml:space="preserve">osa-MIRf12058-akr</t>
  </si>
  <si>
    <t xml:space="preserve">TCATTTCAAACAAAAGTTAGATTCCTTGGTCATTATATTTCTAAAGGAACAATCACTCCAATCGAGAGATCTCTTTTGTTTGCTGATA</t>
  </si>
  <si>
    <t xml:space="preserve">cj_new_MIR238</t>
  </si>
  <si>
    <t xml:space="preserve">scaffold_1:3622013:3622116:-</t>
  </si>
  <si>
    <t xml:space="preserve">ptc-MIRf11770-akr</t>
  </si>
  <si>
    <t xml:space="preserve">GATAAGTGTTTGTATTGCTACAGATGTGACAAGCCTACAACATACGAGGGAAGTCAGTTTTGTGGACTTGGCTATGTTGCAACTGTGGTACCGTGCCACAATTG</t>
  </si>
  <si>
    <t xml:space="preserve">cj_new_MIR239</t>
  </si>
  <si>
    <t xml:space="preserve">scaffold_1:4680358:4680448:-</t>
  </si>
  <si>
    <t xml:space="preserve">TCCAACGGTTGGATGCAACTG</t>
  </si>
  <si>
    <t xml:space="preserve">osa-MIR166f</t>
  </si>
  <si>
    <t xml:space="preserve">TACCGTGCCACAGTTGCATCTAGCTGTTGGATGCATTTGGATTGGTGGGATCCATTGGCATCCAACGGTTGGATGCAACTGTGGTACGATA</t>
  </si>
  <si>
    <t xml:space="preserve">cj_new_MIR240</t>
  </si>
  <si>
    <t xml:space="preserve">scaffold_1:12719268:12719350:-</t>
  </si>
  <si>
    <t xml:space="preserve">TTGGGATAAAGGTGCTGATGG</t>
  </si>
  <si>
    <t xml:space="preserve">sbi-MIR165</t>
  </si>
  <si>
    <t xml:space="preserve">TGTGGGCACTAAACTGGTGCATGGGTTCTTTATCCTTGGATTAGGTAGGAGGTTGGGATAAAGGTGCTGATGGAGGAGCTGAC</t>
  </si>
  <si>
    <t xml:space="preserve">cj_new_MIR241</t>
  </si>
  <si>
    <t xml:space="preserve">scaffold_1:18893039:18893240:-</t>
  </si>
  <si>
    <t xml:space="preserve">AGGGGGTCTAAAGGGAGAACA</t>
  </si>
  <si>
    <t xml:space="preserve">osa-MIR1438</t>
  </si>
  <si>
    <t xml:space="preserve">GTATTGTACGGTTGAGTCGTCGTCTTGGATTTCCTGGTTTATTCAAACCACTAACTAATTTAGCAGATCAAAGTTATGTTTGTGAGTCTTCGAAGAAGTAAGTAATCCCACATTGCTTAATTCAATAAAATTTATTGGTTTATAACTAAAATCAACTTTATTGATACGGCCAGGGGGTCTAAAGGGAGAACATGTATCTCTT</t>
  </si>
  <si>
    <t xml:space="preserve">cj_new_MIR242</t>
  </si>
  <si>
    <t xml:space="preserve">scaffold_1:28541546:28541793:-</t>
  </si>
  <si>
    <t xml:space="preserve">GGGGCTGTGATGATATTTTC</t>
  </si>
  <si>
    <t xml:space="preserve"> ptc-MIRf11590-akr</t>
  </si>
  <si>
    <t xml:space="preserve">TGGGATGATGGGAGATGTTTGTTACAGAATCTGTATCGTACATCTCATTAGTTTGAGAATGAGGCTTTGCTCTCAGAGAGAAGACGGTCGATTTCTCTCAGATCGTTAGTGAAGCCGATGATTTTTCCATTTTTATTATATAAGGGTAATTATTGTTCAGACACCCTTTTTGTTTCTCTTCTCTCTTCTCTTATCTAAAAAAAAATGGATGCAAAAATGGGGCTGTGATGATATTTTCCAGTGTCAAG</t>
  </si>
  <si>
    <t xml:space="preserve">Supplemental Table S4: Primers used for modified 5' RLM-RACE mapping of the miRNA cleavage sites and putative target genes</t>
  </si>
  <si>
    <t xml:space="preserve">miRNAs</t>
  </si>
  <si>
    <t xml:space="preserve">Putative target IDs</t>
  </si>
  <si>
    <r>
      <rPr>
        <sz val="11"/>
        <color rgb="FF000000"/>
        <rFont val="Times New Roman"/>
        <family val="1"/>
      </rPr>
      <t xml:space="preserve">Gene-specific primers(5'</t>
    </r>
    <r>
      <rPr>
        <sz val="11"/>
        <color rgb="FF000000"/>
        <rFont val="宋体"/>
        <family val="0"/>
        <charset val="134"/>
      </rPr>
      <t xml:space="preserve">→</t>
    </r>
    <r>
      <rPr>
        <sz val="11"/>
        <color rgb="FF000000"/>
        <rFont val="Times New Roman"/>
        <family val="1"/>
      </rPr>
      <t xml:space="preserve">3')</t>
    </r>
  </si>
  <si>
    <r>
      <rPr>
        <sz val="11"/>
        <color rgb="FF000000"/>
        <rFont val="Times New Roman"/>
        <family val="1"/>
      </rPr>
      <t xml:space="preserve">Nested gene-specific primers(5'</t>
    </r>
    <r>
      <rPr>
        <sz val="11"/>
        <color rgb="FF000000"/>
        <rFont val="宋体"/>
        <family val="0"/>
        <charset val="134"/>
      </rPr>
      <t xml:space="preserve">→</t>
    </r>
    <r>
      <rPr>
        <sz val="11"/>
        <color rgb="FF000000"/>
        <rFont val="Times New Roman"/>
        <family val="1"/>
      </rPr>
      <t xml:space="preserve">3')</t>
    </r>
  </si>
  <si>
    <t xml:space="preserve">Ciclev10016217</t>
  </si>
  <si>
    <t xml:space="preserve">AGTGCCTTTCCTTCTTGG</t>
  </si>
  <si>
    <t xml:space="preserve">ACCTTCCGTTCAGCTTCCTC</t>
  </si>
  <si>
    <t xml:space="preserve">Ciclev10014301</t>
  </si>
  <si>
    <t xml:space="preserve">ATTTGCCTTCAGATGTTG</t>
  </si>
  <si>
    <t xml:space="preserve">AACTCGCTAGAAACTTCA</t>
  </si>
  <si>
    <t xml:space="preserve">Ciclev10018889</t>
  </si>
  <si>
    <t xml:space="preserve">TTTGCCAGATCACGGAAC</t>
  </si>
  <si>
    <t xml:space="preserve">GTTTCAGCCCTCCATCA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3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6.5"/>
      <color rgb="FF000000"/>
      <name val="Times New Roman"/>
      <family val="1"/>
    </font>
    <font>
      <vertAlign val="subscript"/>
      <sz val="6.5"/>
      <color rgb="FF000000"/>
      <name val="Times New Roman"/>
      <family val="1"/>
    </font>
    <font>
      <vertAlign val="superscript"/>
      <sz val="6.5"/>
      <color rgb="FF000000"/>
      <name val="Times New Roman"/>
      <family val="1"/>
    </font>
    <font>
      <sz val="6.5"/>
      <color rgb="FF000000"/>
      <name val="宋体"/>
      <family val="0"/>
      <charset val="134"/>
    </font>
    <font>
      <sz val="10.5"/>
      <color rgb="FF000000"/>
      <name val="Calibri"/>
      <family val="2"/>
    </font>
    <font>
      <b val="true"/>
      <sz val="6.5"/>
      <color rgb="FF000000"/>
      <name val="Times New Roman"/>
      <family val="1"/>
    </font>
    <font>
      <sz val="6.5"/>
      <name val="宋体"/>
      <family val="0"/>
      <charset val="134"/>
    </font>
    <font>
      <sz val="6.5"/>
      <name val="Times New Roman"/>
      <family val="1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  <font>
      <sz val="9"/>
      <name val="Times New Roman"/>
      <family val="1"/>
    </font>
    <font>
      <b val="true"/>
      <sz val="9"/>
      <name val="Times New Roman"/>
      <family val="1"/>
    </font>
    <font>
      <i val="true"/>
      <sz val="9"/>
      <name val="Times New Roman"/>
      <family val="1"/>
    </font>
    <font>
      <sz val="11"/>
      <name val="宋体"/>
      <family val="0"/>
      <charset val="134"/>
    </font>
    <font>
      <u val="single"/>
      <sz val="11"/>
      <color rgb="FF0000FF"/>
      <name val="宋体"/>
      <family val="0"/>
      <charset val="134"/>
    </font>
    <font>
      <sz val="9"/>
      <color rgb="FFFF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ck"/>
      <diagonal/>
    </border>
    <border diagonalUp="false" diagonalDown="false">
      <left/>
      <right/>
      <top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36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5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top" textRotation="0" wrapText="false" indent="1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2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2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2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1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31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31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31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31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31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31" fillId="0" borderId="1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3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4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1"/>
    <cellStyle name="20% - 强调文字颜色 2 2" xfId="22"/>
    <cellStyle name="20% - 强调文字颜色 3 2" xfId="23"/>
    <cellStyle name="20% - 强调文字颜色 4 2" xfId="24"/>
    <cellStyle name="20% - 强调文字颜色 5 2" xfId="25"/>
    <cellStyle name="20% - 强调文字颜色 6 2" xfId="26"/>
    <cellStyle name="40% - 强调文字颜色 1 2" xfId="27"/>
    <cellStyle name="40% - 强调文字颜色 2 2" xfId="28"/>
    <cellStyle name="40% - 强调文字颜色 3 2" xfId="29"/>
    <cellStyle name="40% - 强调文字颜色 4 2" xfId="30"/>
    <cellStyle name="40% - 强调文字颜色 5 2" xfId="31"/>
    <cellStyle name="40% - 强调文字颜色 6 2" xfId="32"/>
    <cellStyle name="60% - 强调文字颜色 1 2" xfId="33"/>
    <cellStyle name="60% - 强调文字颜色 2 2" xfId="34"/>
    <cellStyle name="60% - 强调文字颜色 3 2" xfId="35"/>
    <cellStyle name="60% - 强调文字颜色 4 2" xfId="36"/>
    <cellStyle name="60% - 强调文字颜色 5 2" xfId="37"/>
    <cellStyle name="60% - 强调文字颜色 6 2" xfId="38"/>
    <cellStyle name="好 2" xfId="39"/>
    <cellStyle name="差 2" xfId="40"/>
    <cellStyle name="常规 2" xfId="41"/>
    <cellStyle name="强调文字颜色 1 2" xfId="42"/>
    <cellStyle name="强调文字颜色 2 2" xfId="43"/>
    <cellStyle name="强调文字颜色 3 2" xfId="44"/>
    <cellStyle name="强调文字颜色 4 2" xfId="45"/>
    <cellStyle name="强调文字颜色 5 2" xfId="46"/>
    <cellStyle name="强调文字颜色 6 2" xfId="47"/>
    <cellStyle name="标题 1 2" xfId="48"/>
    <cellStyle name="标题 2 2" xfId="49"/>
    <cellStyle name="标题 3 2" xfId="50"/>
    <cellStyle name="标题 4 2" xfId="51"/>
    <cellStyle name="标题 5" xfId="52"/>
    <cellStyle name="检查单元格 2" xfId="53"/>
    <cellStyle name="汇总 2" xfId="54"/>
    <cellStyle name="注释 2" xfId="55"/>
    <cellStyle name="解释性文本 2" xfId="56"/>
    <cellStyle name="警告文本 2" xfId="57"/>
    <cellStyle name="计算 2" xfId="58"/>
    <cellStyle name="输入 2" xfId="59"/>
    <cellStyle name="输出 2" xfId="60"/>
    <cellStyle name="适中 2" xfId="61"/>
    <cellStyle name="链接单元格 2" xfId="6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plantgrn.noble.org/psRNATarget/getseq.do?sessionid=1481001857514943&amp;source=target&amp;seqID=Ciclev10010020m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bioinformatics.cau.edu.cn/cgi-bin/PMRD/further/detail.cgi?identifier=mtr-MIR5249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12.55078125" defaultRowHeight="14.4" zeroHeight="false" outlineLevelRow="0" outlineLevelCol="0"/>
  <sheetData>
    <row r="1" customFormat="false" ht="15.6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5.6" hidden="false" customHeight="false" outlineLevel="0" collapsed="false">
      <c r="A2" s="1"/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15.6" hidden="false" customHeight="false" outlineLevel="0" collapsed="false">
      <c r="A3" s="3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</row>
    <row r="4" customFormat="false" ht="15.6" hidden="false" customHeight="false" outlineLevel="0" collapsed="false">
      <c r="A4" s="3" t="s">
        <v>2</v>
      </c>
      <c r="B4" s="2"/>
      <c r="C4" s="2"/>
      <c r="D4" s="2"/>
      <c r="E4" s="2"/>
      <c r="F4" s="2"/>
      <c r="G4" s="2"/>
      <c r="H4" s="2"/>
      <c r="I4" s="2"/>
      <c r="J4" s="2"/>
      <c r="K4" s="2"/>
    </row>
    <row r="5" customFormat="false" ht="15.6" hidden="false" customHeight="false" outlineLevel="0" collapsed="false">
      <c r="A5" s="3" t="s">
        <v>3</v>
      </c>
      <c r="B5" s="2"/>
      <c r="C5" s="2"/>
      <c r="D5" s="2"/>
      <c r="E5" s="2"/>
      <c r="F5" s="2"/>
      <c r="G5" s="2"/>
      <c r="H5" s="2"/>
      <c r="I5" s="2"/>
      <c r="J5" s="2"/>
      <c r="K5" s="2"/>
    </row>
    <row r="6" customFormat="false" ht="15.6" hidden="false" customHeight="false" outlineLevel="0" collapsed="false">
      <c r="A6" s="3" t="s">
        <v>4</v>
      </c>
      <c r="B6" s="2"/>
      <c r="C6" s="2"/>
      <c r="D6" s="2"/>
      <c r="E6" s="2"/>
      <c r="F6" s="2"/>
      <c r="G6" s="2"/>
      <c r="H6" s="2"/>
      <c r="I6" s="2"/>
      <c r="J6" s="2"/>
      <c r="K6" s="2"/>
    </row>
    <row r="8" customFormat="false" ht="15.6" hidden="false" customHeight="false" outlineLevel="0" collapsed="false">
      <c r="A8" s="3" t="s">
        <v>5</v>
      </c>
    </row>
    <row r="9" s="5" customFormat="true" ht="15" hidden="false" customHeight="true" outlineLevel="0" collapsed="false">
      <c r="A9" s="4" t="s">
        <v>6</v>
      </c>
    </row>
    <row r="12" customFormat="false" ht="15.6" hidden="false" customHeight="false" outlineLevel="0" collapsed="false">
      <c r="A12" s="4" t="s">
        <v>7</v>
      </c>
    </row>
    <row r="14" customFormat="false" ht="15.6" hidden="false" customHeight="false" outlineLevel="0" collapsed="false">
      <c r="A14" s="4" t="s">
        <v>8</v>
      </c>
    </row>
    <row r="15" customFormat="false" ht="15.6" hidden="false" customHeight="false" outlineLevel="0" collapsed="false">
      <c r="A15" s="4" t="s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3"/>
  <sheetViews>
    <sheetView showFormulas="false" showGridLines="true" showRowColHeaders="true" showZeros="true" rightToLeft="false" tabSelected="false" showOutlineSymbols="true" defaultGridColor="true" view="normal" topLeftCell="A103" colorId="64" zoomScale="100" zoomScaleNormal="100" zoomScalePageLayoutView="100" workbookViewId="0">
      <selection pane="topLeft" activeCell="A1" activeCellId="0" sqref="A1:G1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12.88"/>
    <col collapsed="false" customWidth="true" hidden="false" outlineLevel="0" max="2" min="2" style="6" width="8.88"/>
    <col collapsed="false" customWidth="true" hidden="false" outlineLevel="0" max="4" min="4" style="0" width="24.22"/>
    <col collapsed="false" customWidth="true" hidden="false" outlineLevel="0" max="5" min="5" style="0" width="19.99"/>
    <col collapsed="false" customWidth="true" hidden="false" outlineLevel="0" max="6" min="6" style="6" width="14.99"/>
    <col collapsed="false" customWidth="true" hidden="false" outlineLevel="0" max="7" min="7" style="0" width="23.44"/>
    <col collapsed="false" customWidth="true" hidden="false" outlineLevel="0" max="8" min="8" style="0" width="46.99"/>
  </cols>
  <sheetData>
    <row r="1" customFormat="false" ht="15" hidden="false" customHeight="false" outlineLevel="0" collapsed="false">
      <c r="A1" s="7" t="s">
        <v>10</v>
      </c>
      <c r="B1" s="7"/>
      <c r="C1" s="7"/>
      <c r="D1" s="7"/>
      <c r="E1" s="7"/>
      <c r="F1" s="7"/>
      <c r="G1" s="7"/>
    </row>
    <row r="2" customFormat="false" ht="15" hidden="false" customHeight="false" outlineLevel="0" collapsed="false">
      <c r="A2" s="8" t="s">
        <v>11</v>
      </c>
      <c r="B2" s="9" t="s">
        <v>12</v>
      </c>
      <c r="C2" s="8" t="s">
        <v>13</v>
      </c>
      <c r="D2" s="8" t="s">
        <v>14</v>
      </c>
      <c r="E2" s="8" t="s">
        <v>15</v>
      </c>
      <c r="F2" s="9" t="s">
        <v>16</v>
      </c>
      <c r="G2" s="8" t="s">
        <v>13</v>
      </c>
    </row>
    <row r="3" customFormat="false" ht="15" hidden="false" customHeight="false" outlineLevel="0" collapsed="false">
      <c r="A3" s="10" t="s">
        <v>17</v>
      </c>
      <c r="B3" s="11" t="n">
        <v>8.5</v>
      </c>
      <c r="C3" s="10" t="s">
        <v>18</v>
      </c>
      <c r="D3" s="10" t="s">
        <v>19</v>
      </c>
      <c r="E3" s="10" t="s">
        <v>20</v>
      </c>
      <c r="F3" s="11" t="s">
        <v>21</v>
      </c>
      <c r="G3" s="10" t="s">
        <v>22</v>
      </c>
    </row>
    <row r="4" customFormat="false" ht="14.4" hidden="false" customHeight="false" outlineLevel="0" collapsed="false">
      <c r="A4" s="12"/>
      <c r="B4" s="13"/>
      <c r="C4" s="12"/>
      <c r="D4" s="10" t="s">
        <v>19</v>
      </c>
      <c r="E4" s="10" t="s">
        <v>23</v>
      </c>
      <c r="F4" s="11" t="n">
        <f aca="false">-9.3/-9.3</f>
        <v>1</v>
      </c>
      <c r="G4" s="10" t="s">
        <v>22</v>
      </c>
    </row>
    <row r="5" customFormat="false" ht="14.4" hidden="false" customHeight="false" outlineLevel="0" collapsed="false">
      <c r="A5" s="12"/>
      <c r="B5" s="13"/>
      <c r="C5" s="12"/>
      <c r="D5" s="10" t="s">
        <v>24</v>
      </c>
      <c r="E5" s="10" t="s">
        <v>25</v>
      </c>
      <c r="F5" s="11" t="n">
        <v>1</v>
      </c>
      <c r="G5" s="10" t="s">
        <v>18</v>
      </c>
    </row>
    <row r="6" customFormat="false" ht="14.4" hidden="false" customHeight="false" outlineLevel="0" collapsed="false">
      <c r="A6" s="12"/>
      <c r="B6" s="13"/>
      <c r="C6" s="12"/>
      <c r="D6" s="10" t="s">
        <v>26</v>
      </c>
      <c r="E6" s="10" t="s">
        <v>27</v>
      </c>
      <c r="F6" s="11" t="n">
        <v>-1.1</v>
      </c>
      <c r="G6" s="10" t="s">
        <v>18</v>
      </c>
    </row>
    <row r="7" customFormat="false" ht="14.4" hidden="false" customHeight="false" outlineLevel="0" collapsed="false">
      <c r="A7" s="10" t="s">
        <v>28</v>
      </c>
      <c r="B7" s="11" t="n">
        <v>-2.5</v>
      </c>
      <c r="C7" s="10" t="s">
        <v>18</v>
      </c>
      <c r="D7" s="10" t="s">
        <v>29</v>
      </c>
      <c r="E7" s="10" t="s">
        <v>30</v>
      </c>
      <c r="F7" s="11" t="n">
        <v>9.3</v>
      </c>
      <c r="G7" s="10" t="s">
        <v>18</v>
      </c>
    </row>
    <row r="8" customFormat="false" ht="14.4" hidden="false" customHeight="false" outlineLevel="0" collapsed="false">
      <c r="A8" s="12"/>
      <c r="B8" s="13"/>
      <c r="C8" s="12"/>
      <c r="D8" s="10" t="s">
        <v>31</v>
      </c>
      <c r="E8" s="10" t="s">
        <v>32</v>
      </c>
      <c r="F8" s="11" t="n">
        <v>-1.3</v>
      </c>
      <c r="G8" s="10" t="s">
        <v>18</v>
      </c>
    </row>
    <row r="9" customFormat="false" ht="14.4" hidden="false" customHeight="false" outlineLevel="0" collapsed="false">
      <c r="A9" s="12"/>
      <c r="B9" s="13"/>
      <c r="C9" s="12"/>
      <c r="D9" s="14" t="s">
        <v>33</v>
      </c>
      <c r="E9" s="10" t="s">
        <v>34</v>
      </c>
      <c r="F9" s="11" t="n">
        <v>-9.9</v>
      </c>
      <c r="G9" s="10" t="s">
        <v>18</v>
      </c>
    </row>
    <row r="10" customFormat="false" ht="14.4" hidden="false" customHeight="false" outlineLevel="0" collapsed="false">
      <c r="A10" s="12"/>
      <c r="B10" s="13"/>
      <c r="C10" s="12"/>
      <c r="D10" s="10" t="s">
        <v>33</v>
      </c>
      <c r="E10" s="10" t="s">
        <v>35</v>
      </c>
      <c r="F10" s="11" t="s">
        <v>36</v>
      </c>
      <c r="G10" s="10" t="s">
        <v>22</v>
      </c>
    </row>
    <row r="11" customFormat="false" ht="14.4" hidden="false" customHeight="false" outlineLevel="0" collapsed="false">
      <c r="A11" s="10" t="s">
        <v>37</v>
      </c>
      <c r="B11" s="11" t="n">
        <v>-1.6</v>
      </c>
      <c r="C11" s="10" t="s">
        <v>18</v>
      </c>
      <c r="D11" s="10" t="s">
        <v>38</v>
      </c>
      <c r="E11" s="10" t="s">
        <v>39</v>
      </c>
      <c r="F11" s="11" t="n">
        <v>-3.1</v>
      </c>
      <c r="G11" s="10" t="s">
        <v>18</v>
      </c>
    </row>
    <row r="12" customFormat="false" ht="14.4" hidden="false" customHeight="false" outlineLevel="0" collapsed="false">
      <c r="A12" s="12"/>
      <c r="B12" s="13"/>
      <c r="C12" s="12"/>
      <c r="D12" s="10" t="s">
        <v>40</v>
      </c>
      <c r="E12" s="10" t="s">
        <v>41</v>
      </c>
      <c r="F12" s="11" t="n">
        <v>1.23</v>
      </c>
      <c r="G12" s="10" t="s">
        <v>18</v>
      </c>
    </row>
    <row r="13" customFormat="false" ht="14.4" hidden="false" customHeight="false" outlineLevel="0" collapsed="false">
      <c r="A13" s="10" t="s">
        <v>42</v>
      </c>
      <c r="B13" s="11" t="n">
        <f aca="false">-3.2/-8</f>
        <v>0.4</v>
      </c>
      <c r="C13" s="10" t="s">
        <v>43</v>
      </c>
      <c r="D13" s="10" t="s">
        <v>44</v>
      </c>
      <c r="E13" s="10" t="s">
        <v>45</v>
      </c>
      <c r="F13" s="11" t="n">
        <v>-3.4</v>
      </c>
      <c r="G13" s="10" t="s">
        <v>46</v>
      </c>
    </row>
    <row r="14" customFormat="false" ht="14.4" hidden="false" customHeight="false" outlineLevel="0" collapsed="false">
      <c r="A14" s="12"/>
      <c r="B14" s="13"/>
      <c r="C14" s="12"/>
      <c r="D14" s="10" t="s">
        <v>47</v>
      </c>
      <c r="E14" s="10" t="s">
        <v>48</v>
      </c>
      <c r="F14" s="11" t="n">
        <v>-2.3</v>
      </c>
      <c r="G14" s="10" t="s">
        <v>18</v>
      </c>
    </row>
    <row r="15" customFormat="false" ht="14.4" hidden="false" customHeight="false" outlineLevel="0" collapsed="false">
      <c r="A15" s="12"/>
      <c r="B15" s="13"/>
      <c r="C15" s="12"/>
      <c r="D15" s="10" t="s">
        <v>49</v>
      </c>
      <c r="E15" s="10" t="s">
        <v>50</v>
      </c>
      <c r="F15" s="11" t="n">
        <v>-1.2</v>
      </c>
      <c r="G15" s="10" t="s">
        <v>18</v>
      </c>
    </row>
    <row r="16" customFormat="false" ht="14.4" hidden="false" customHeight="false" outlineLevel="0" collapsed="false">
      <c r="A16" s="12"/>
      <c r="B16" s="13"/>
      <c r="C16" s="12"/>
      <c r="D16" s="10" t="s">
        <v>51</v>
      </c>
      <c r="E16" s="10" t="s">
        <v>52</v>
      </c>
      <c r="F16" s="11" t="s">
        <v>53</v>
      </c>
      <c r="G16" s="10" t="s">
        <v>22</v>
      </c>
    </row>
    <row r="17" customFormat="false" ht="14.4" hidden="false" customHeight="false" outlineLevel="0" collapsed="false">
      <c r="A17" s="10" t="s">
        <v>54</v>
      </c>
      <c r="B17" s="11" t="n">
        <v>-1.7</v>
      </c>
      <c r="C17" s="10" t="s">
        <v>18</v>
      </c>
      <c r="D17" s="10" t="s">
        <v>55</v>
      </c>
      <c r="E17" s="10" t="s">
        <v>56</v>
      </c>
      <c r="F17" s="11" t="n">
        <v>1.4</v>
      </c>
      <c r="G17" s="10" t="s">
        <v>18</v>
      </c>
    </row>
    <row r="18" customFormat="false" ht="14.4" hidden="false" customHeight="false" outlineLevel="0" collapsed="false">
      <c r="A18" s="12"/>
      <c r="B18" s="13"/>
      <c r="C18" s="12"/>
      <c r="D18" s="10" t="s">
        <v>57</v>
      </c>
      <c r="E18" s="10" t="s">
        <v>58</v>
      </c>
      <c r="F18" s="11" t="n">
        <v>-1.2</v>
      </c>
      <c r="G18" s="10" t="s">
        <v>18</v>
      </c>
    </row>
    <row r="19" customFormat="false" ht="14.4" hidden="false" customHeight="false" outlineLevel="0" collapsed="false">
      <c r="A19" s="10" t="s">
        <v>59</v>
      </c>
      <c r="B19" s="11" t="n">
        <v>-1.5</v>
      </c>
      <c r="C19" s="10" t="s">
        <v>18</v>
      </c>
      <c r="D19" s="10" t="s">
        <v>60</v>
      </c>
      <c r="E19" s="10" t="s">
        <v>61</v>
      </c>
      <c r="F19" s="11" t="s">
        <v>62</v>
      </c>
      <c r="G19" s="10" t="s">
        <v>22</v>
      </c>
    </row>
    <row r="20" customFormat="false" ht="14.4" hidden="false" customHeight="false" outlineLevel="0" collapsed="false">
      <c r="A20" s="12"/>
      <c r="B20" s="13"/>
      <c r="C20" s="12"/>
      <c r="D20" s="10" t="s">
        <v>63</v>
      </c>
      <c r="E20" s="10" t="s">
        <v>64</v>
      </c>
      <c r="F20" s="11" t="n">
        <v>1.1</v>
      </c>
      <c r="G20" s="10" t="s">
        <v>18</v>
      </c>
    </row>
    <row r="21" customFormat="false" ht="14.4" hidden="false" customHeight="false" outlineLevel="0" collapsed="false">
      <c r="A21" s="12"/>
      <c r="B21" s="13"/>
      <c r="C21" s="12"/>
      <c r="D21" s="10" t="s">
        <v>65</v>
      </c>
      <c r="E21" s="10" t="s">
        <v>66</v>
      </c>
      <c r="F21" s="11" t="n">
        <v>1.8</v>
      </c>
      <c r="G21" s="10" t="s">
        <v>18</v>
      </c>
    </row>
    <row r="22" customFormat="false" ht="14.4" hidden="false" customHeight="false" outlineLevel="0" collapsed="false">
      <c r="A22" s="10" t="s">
        <v>67</v>
      </c>
      <c r="B22" s="11" t="n">
        <v>-6.3</v>
      </c>
      <c r="C22" s="10" t="s">
        <v>18</v>
      </c>
      <c r="D22" s="10" t="s">
        <v>68</v>
      </c>
      <c r="E22" s="10" t="s">
        <v>69</v>
      </c>
      <c r="F22" s="11" t="n">
        <v>1.3</v>
      </c>
      <c r="G22" s="10" t="s">
        <v>18</v>
      </c>
    </row>
    <row r="23" customFormat="false" ht="14.4" hidden="false" customHeight="false" outlineLevel="0" collapsed="false">
      <c r="A23" s="12"/>
      <c r="B23" s="13"/>
      <c r="C23" s="12"/>
      <c r="D23" s="10" t="s">
        <v>70</v>
      </c>
      <c r="E23" s="10" t="s">
        <v>71</v>
      </c>
      <c r="F23" s="11" t="n">
        <v>1.3</v>
      </c>
      <c r="G23" s="10" t="s">
        <v>18</v>
      </c>
    </row>
    <row r="24" customFormat="false" ht="14.4" hidden="false" customHeight="false" outlineLevel="0" collapsed="false">
      <c r="A24" s="10" t="s">
        <v>72</v>
      </c>
      <c r="B24" s="11" t="n">
        <v>-0.7</v>
      </c>
      <c r="C24" s="10" t="s">
        <v>18</v>
      </c>
      <c r="D24" s="10" t="s">
        <v>73</v>
      </c>
      <c r="E24" s="10" t="s">
        <v>74</v>
      </c>
      <c r="F24" s="11" t="n">
        <v>1.1</v>
      </c>
      <c r="G24" s="10" t="s">
        <v>18</v>
      </c>
    </row>
    <row r="25" customFormat="false" ht="14.4" hidden="false" customHeight="false" outlineLevel="0" collapsed="false">
      <c r="A25" s="10" t="s">
        <v>75</v>
      </c>
      <c r="B25" s="11" t="n">
        <v>-1.7</v>
      </c>
      <c r="C25" s="10" t="s">
        <v>18</v>
      </c>
      <c r="D25" s="10" t="s">
        <v>40</v>
      </c>
      <c r="E25" s="10" t="s">
        <v>76</v>
      </c>
      <c r="F25" s="11" t="n">
        <v>-6.2</v>
      </c>
      <c r="G25" s="10" t="s">
        <v>18</v>
      </c>
    </row>
    <row r="26" customFormat="false" ht="14.4" hidden="false" customHeight="false" outlineLevel="0" collapsed="false">
      <c r="A26" s="10" t="s">
        <v>77</v>
      </c>
      <c r="B26" s="11" t="s">
        <v>78</v>
      </c>
      <c r="C26" s="10" t="s">
        <v>43</v>
      </c>
      <c r="D26" s="10" t="s">
        <v>40</v>
      </c>
      <c r="E26" s="10" t="s">
        <v>79</v>
      </c>
      <c r="F26" s="11" t="n">
        <v>-2.1</v>
      </c>
      <c r="G26" s="10" t="s">
        <v>18</v>
      </c>
    </row>
    <row r="27" customFormat="false" ht="14.4" hidden="false" customHeight="false" outlineLevel="0" collapsed="false">
      <c r="A27" s="12"/>
      <c r="B27" s="13"/>
      <c r="C27" s="12"/>
      <c r="D27" s="10" t="s">
        <v>40</v>
      </c>
      <c r="E27" s="10" t="s">
        <v>80</v>
      </c>
      <c r="F27" s="11" t="s">
        <v>81</v>
      </c>
      <c r="G27" s="10" t="s">
        <v>22</v>
      </c>
    </row>
    <row r="28" customFormat="false" ht="14.4" hidden="false" customHeight="false" outlineLevel="0" collapsed="false">
      <c r="A28" s="12"/>
      <c r="B28" s="13"/>
      <c r="C28" s="12"/>
      <c r="D28" s="10" t="s">
        <v>40</v>
      </c>
      <c r="E28" s="10" t="s">
        <v>82</v>
      </c>
      <c r="F28" s="11" t="n">
        <v>1.2</v>
      </c>
      <c r="G28" s="10" t="s">
        <v>18</v>
      </c>
    </row>
    <row r="29" customFormat="false" ht="14.4" hidden="false" customHeight="false" outlineLevel="0" collapsed="false">
      <c r="A29" s="10" t="s">
        <v>83</v>
      </c>
      <c r="B29" s="11" t="n">
        <f aca="false">-1.4/0.8</f>
        <v>-1.75</v>
      </c>
      <c r="C29" s="10" t="s">
        <v>43</v>
      </c>
      <c r="D29" s="10" t="s">
        <v>63</v>
      </c>
      <c r="E29" s="10" t="s">
        <v>84</v>
      </c>
      <c r="F29" s="11" t="s">
        <v>85</v>
      </c>
      <c r="G29" s="10" t="s">
        <v>22</v>
      </c>
    </row>
    <row r="30" customFormat="false" ht="14.4" hidden="false" customHeight="false" outlineLevel="0" collapsed="false">
      <c r="A30" s="12"/>
      <c r="B30" s="13"/>
      <c r="C30" s="12"/>
      <c r="D30" s="10" t="s">
        <v>63</v>
      </c>
      <c r="E30" s="10" t="s">
        <v>86</v>
      </c>
      <c r="F30" s="11" t="n">
        <v>-1.3</v>
      </c>
      <c r="G30" s="10" t="s">
        <v>18</v>
      </c>
    </row>
    <row r="31" customFormat="false" ht="14.4" hidden="false" customHeight="false" outlineLevel="0" collapsed="false">
      <c r="A31" s="12"/>
      <c r="B31" s="13"/>
      <c r="C31" s="12"/>
      <c r="D31" s="10" t="s">
        <v>87</v>
      </c>
      <c r="E31" s="10" t="s">
        <v>88</v>
      </c>
      <c r="F31" s="11" t="n">
        <v>-1.2</v>
      </c>
      <c r="G31" s="10" t="s">
        <v>18</v>
      </c>
    </row>
    <row r="32" customFormat="false" ht="14.4" hidden="false" customHeight="false" outlineLevel="0" collapsed="false">
      <c r="A32" s="10" t="s">
        <v>89</v>
      </c>
      <c r="B32" s="11" t="n">
        <v>-2.6</v>
      </c>
      <c r="C32" s="10" t="s">
        <v>18</v>
      </c>
      <c r="D32" s="10" t="s">
        <v>90</v>
      </c>
      <c r="E32" s="10" t="s">
        <v>91</v>
      </c>
      <c r="F32" s="11" t="n">
        <v>-2.9</v>
      </c>
      <c r="G32" s="10" t="s">
        <v>18</v>
      </c>
    </row>
    <row r="33" customFormat="false" ht="14.4" hidden="false" customHeight="false" outlineLevel="0" collapsed="false">
      <c r="A33" s="12"/>
      <c r="B33" s="13"/>
      <c r="C33" s="12"/>
      <c r="D33" s="10" t="s">
        <v>40</v>
      </c>
      <c r="E33" s="10" t="s">
        <v>92</v>
      </c>
      <c r="F33" s="11" t="n">
        <v>1.2</v>
      </c>
      <c r="G33" s="10" t="s">
        <v>18</v>
      </c>
    </row>
    <row r="34" customFormat="false" ht="14.4" hidden="false" customHeight="false" outlineLevel="0" collapsed="false">
      <c r="A34" s="10" t="s">
        <v>93</v>
      </c>
      <c r="B34" s="11" t="n">
        <v>-6.8</v>
      </c>
      <c r="C34" s="10" t="s">
        <v>18</v>
      </c>
      <c r="D34" s="10" t="s">
        <v>94</v>
      </c>
      <c r="E34" s="10" t="s">
        <v>95</v>
      </c>
      <c r="F34" s="11" t="n">
        <v>1.1</v>
      </c>
      <c r="G34" s="10" t="s">
        <v>18</v>
      </c>
    </row>
    <row r="35" customFormat="false" ht="14.4" hidden="false" customHeight="false" outlineLevel="0" collapsed="false">
      <c r="A35" s="12"/>
      <c r="B35" s="13"/>
      <c r="C35" s="12"/>
      <c r="D35" s="10" t="s">
        <v>96</v>
      </c>
      <c r="E35" s="10" t="s">
        <v>97</v>
      </c>
      <c r="F35" s="11" t="n">
        <v>1.9</v>
      </c>
      <c r="G35" s="10" t="s">
        <v>18</v>
      </c>
    </row>
    <row r="36" customFormat="false" ht="14.4" hidden="false" customHeight="false" outlineLevel="0" collapsed="false">
      <c r="A36" s="12"/>
      <c r="B36" s="13"/>
      <c r="C36" s="12"/>
      <c r="D36" s="10" t="s">
        <v>98</v>
      </c>
      <c r="E36" s="10" t="s">
        <v>99</v>
      </c>
      <c r="F36" s="11" t="n">
        <v>-1.1</v>
      </c>
      <c r="G36" s="10" t="s">
        <v>18</v>
      </c>
    </row>
    <row r="37" customFormat="false" ht="14.4" hidden="false" customHeight="false" outlineLevel="0" collapsed="false">
      <c r="A37" s="12"/>
      <c r="B37" s="13"/>
      <c r="C37" s="12"/>
      <c r="D37" s="10" t="s">
        <v>100</v>
      </c>
      <c r="E37" s="10" t="s">
        <v>101</v>
      </c>
      <c r="F37" s="11" t="n">
        <v>1.1</v>
      </c>
      <c r="G37" s="10" t="s">
        <v>18</v>
      </c>
    </row>
    <row r="38" customFormat="false" ht="14.4" hidden="false" customHeight="false" outlineLevel="0" collapsed="false">
      <c r="A38" s="12"/>
      <c r="B38" s="13"/>
      <c r="C38" s="12"/>
      <c r="D38" s="10" t="s">
        <v>102</v>
      </c>
      <c r="E38" s="10" t="s">
        <v>103</v>
      </c>
      <c r="F38" s="11" t="s">
        <v>104</v>
      </c>
      <c r="G38" s="10" t="s">
        <v>22</v>
      </c>
    </row>
    <row r="39" customFormat="false" ht="14.4" hidden="false" customHeight="false" outlineLevel="0" collapsed="false">
      <c r="A39" s="12"/>
      <c r="B39" s="13"/>
      <c r="C39" s="12"/>
      <c r="D39" s="10" t="s">
        <v>105</v>
      </c>
      <c r="E39" s="10" t="s">
        <v>106</v>
      </c>
      <c r="F39" s="11" t="s">
        <v>107</v>
      </c>
      <c r="G39" s="10" t="s">
        <v>22</v>
      </c>
    </row>
    <row r="40" customFormat="false" ht="14.4" hidden="false" customHeight="false" outlineLevel="0" collapsed="false">
      <c r="A40" s="12"/>
      <c r="B40" s="13"/>
      <c r="C40" s="12"/>
      <c r="D40" s="10" t="s">
        <v>108</v>
      </c>
      <c r="E40" s="10" t="s">
        <v>109</v>
      </c>
      <c r="F40" s="11" t="s">
        <v>110</v>
      </c>
      <c r="G40" s="10" t="s">
        <v>22</v>
      </c>
    </row>
    <row r="41" customFormat="false" ht="14.4" hidden="false" customHeight="false" outlineLevel="0" collapsed="false">
      <c r="A41" s="12"/>
      <c r="B41" s="13"/>
      <c r="C41" s="12"/>
      <c r="D41" s="10" t="s">
        <v>111</v>
      </c>
      <c r="E41" s="10" t="s">
        <v>112</v>
      </c>
      <c r="F41" s="11" t="n">
        <f aca="false">-2.2/-2</f>
        <v>1.1</v>
      </c>
      <c r="G41" s="10" t="s">
        <v>22</v>
      </c>
    </row>
    <row r="42" customFormat="false" ht="14.4" hidden="false" customHeight="false" outlineLevel="0" collapsed="false">
      <c r="A42" s="12"/>
      <c r="B42" s="13"/>
      <c r="C42" s="12"/>
      <c r="D42" s="10" t="s">
        <v>113</v>
      </c>
      <c r="E42" s="10" t="s">
        <v>114</v>
      </c>
      <c r="F42" s="11" t="s">
        <v>115</v>
      </c>
      <c r="G42" s="10" t="s">
        <v>22</v>
      </c>
    </row>
    <row r="43" customFormat="false" ht="14.4" hidden="false" customHeight="false" outlineLevel="0" collapsed="false">
      <c r="A43" s="12"/>
      <c r="B43" s="13"/>
      <c r="C43" s="12"/>
      <c r="D43" s="10" t="s">
        <v>116</v>
      </c>
      <c r="E43" s="10" t="s">
        <v>117</v>
      </c>
      <c r="F43" s="11" t="s">
        <v>118</v>
      </c>
      <c r="G43" s="10" t="s">
        <v>119</v>
      </c>
    </row>
    <row r="44" customFormat="false" ht="14.4" hidden="false" customHeight="false" outlineLevel="0" collapsed="false">
      <c r="A44" s="12"/>
      <c r="B44" s="13"/>
      <c r="C44" s="12"/>
      <c r="D44" s="10" t="s">
        <v>120</v>
      </c>
      <c r="E44" s="10" t="s">
        <v>121</v>
      </c>
      <c r="F44" s="11" t="n">
        <v>-6</v>
      </c>
      <c r="G44" s="10" t="s">
        <v>18</v>
      </c>
    </row>
    <row r="45" customFormat="false" ht="14.4" hidden="false" customHeight="false" outlineLevel="0" collapsed="false">
      <c r="A45" s="12"/>
      <c r="B45" s="13"/>
      <c r="C45" s="12"/>
      <c r="D45" s="10" t="s">
        <v>120</v>
      </c>
      <c r="E45" s="10" t="s">
        <v>122</v>
      </c>
      <c r="F45" s="11" t="s">
        <v>123</v>
      </c>
      <c r="G45" s="10" t="s">
        <v>22</v>
      </c>
    </row>
    <row r="46" customFormat="false" ht="14.4" hidden="false" customHeight="false" outlineLevel="0" collapsed="false">
      <c r="A46" s="12"/>
      <c r="B46" s="13"/>
      <c r="C46" s="12"/>
      <c r="D46" s="10" t="s">
        <v>40</v>
      </c>
      <c r="E46" s="10" t="s">
        <v>124</v>
      </c>
      <c r="F46" s="11" t="s">
        <v>125</v>
      </c>
      <c r="G46" s="10" t="s">
        <v>22</v>
      </c>
    </row>
    <row r="47" customFormat="false" ht="14.4" hidden="false" customHeight="false" outlineLevel="0" collapsed="false">
      <c r="A47" s="10" t="s">
        <v>126</v>
      </c>
      <c r="B47" s="11" t="n">
        <f aca="false">-1.9/-0.8</f>
        <v>2.375</v>
      </c>
      <c r="C47" s="10" t="s">
        <v>43</v>
      </c>
      <c r="D47" s="10" t="s">
        <v>40</v>
      </c>
      <c r="E47" s="10" t="s">
        <v>127</v>
      </c>
      <c r="F47" s="11" t="s">
        <v>128</v>
      </c>
      <c r="G47" s="10" t="s">
        <v>129</v>
      </c>
    </row>
    <row r="48" customFormat="false" ht="14.4" hidden="false" customHeight="false" outlineLevel="0" collapsed="false">
      <c r="A48" s="15"/>
      <c r="B48" s="13"/>
      <c r="C48" s="12"/>
      <c r="D48" s="10" t="s">
        <v>40</v>
      </c>
      <c r="E48" s="10" t="s">
        <v>130</v>
      </c>
      <c r="F48" s="11" t="s">
        <v>131</v>
      </c>
      <c r="G48" s="10" t="s">
        <v>22</v>
      </c>
    </row>
    <row r="49" customFormat="false" ht="14.4" hidden="false" customHeight="false" outlineLevel="0" collapsed="false">
      <c r="A49" s="10" t="s">
        <v>132</v>
      </c>
      <c r="B49" s="11" t="n">
        <f aca="false">-2/-1</f>
        <v>2</v>
      </c>
      <c r="C49" s="10" t="s">
        <v>43</v>
      </c>
      <c r="D49" s="10" t="s">
        <v>133</v>
      </c>
      <c r="E49" s="10" t="s">
        <v>134</v>
      </c>
      <c r="F49" s="11" t="n">
        <v>1.5</v>
      </c>
      <c r="G49" s="10" t="s">
        <v>18</v>
      </c>
    </row>
    <row r="50" customFormat="false" ht="14.4" hidden="false" customHeight="false" outlineLevel="0" collapsed="false">
      <c r="A50" s="12"/>
      <c r="B50" s="13"/>
      <c r="C50" s="12"/>
      <c r="D50" s="10" t="s">
        <v>55</v>
      </c>
      <c r="E50" s="10" t="s">
        <v>135</v>
      </c>
      <c r="F50" s="11" t="n">
        <v>-8.7</v>
      </c>
      <c r="G50" s="10" t="s">
        <v>18</v>
      </c>
    </row>
    <row r="51" customFormat="false" ht="14.4" hidden="false" customHeight="false" outlineLevel="0" collapsed="false">
      <c r="A51" s="12"/>
      <c r="B51" s="13"/>
      <c r="C51" s="12"/>
      <c r="D51" s="10" t="s">
        <v>136</v>
      </c>
      <c r="E51" s="10" t="s">
        <v>137</v>
      </c>
      <c r="F51" s="11" t="n">
        <v>2.3</v>
      </c>
      <c r="G51" s="10" t="s">
        <v>18</v>
      </c>
    </row>
    <row r="52" customFormat="false" ht="14.4" hidden="false" customHeight="false" outlineLevel="0" collapsed="false">
      <c r="A52" s="12"/>
      <c r="B52" s="13"/>
      <c r="C52" s="12"/>
      <c r="D52" s="10" t="s">
        <v>138</v>
      </c>
      <c r="E52" s="10" t="s">
        <v>139</v>
      </c>
      <c r="F52" s="11" t="n">
        <v>1.6</v>
      </c>
      <c r="G52" s="10" t="s">
        <v>18</v>
      </c>
    </row>
    <row r="53" customFormat="false" ht="14.4" hidden="false" customHeight="false" outlineLevel="0" collapsed="false">
      <c r="A53" s="12"/>
      <c r="B53" s="13"/>
      <c r="C53" s="12"/>
      <c r="D53" s="10" t="s">
        <v>138</v>
      </c>
      <c r="E53" s="10" t="s">
        <v>140</v>
      </c>
      <c r="F53" s="11" t="s">
        <v>141</v>
      </c>
      <c r="G53" s="10" t="s">
        <v>22</v>
      </c>
    </row>
    <row r="54" customFormat="false" ht="14.4" hidden="false" customHeight="false" outlineLevel="0" collapsed="false">
      <c r="A54" s="12"/>
      <c r="B54" s="13"/>
      <c r="C54" s="12"/>
      <c r="D54" s="10" t="s">
        <v>90</v>
      </c>
      <c r="E54" s="10" t="s">
        <v>142</v>
      </c>
      <c r="F54" s="11" t="n">
        <f aca="false">-2.7/-2.5</f>
        <v>1.08</v>
      </c>
      <c r="G54" s="10" t="s">
        <v>22</v>
      </c>
    </row>
    <row r="55" customFormat="false" ht="14.4" hidden="false" customHeight="false" outlineLevel="0" collapsed="false">
      <c r="A55" s="12"/>
      <c r="B55" s="13"/>
      <c r="C55" s="12"/>
      <c r="D55" s="10" t="s">
        <v>143</v>
      </c>
      <c r="E55" s="10" t="s">
        <v>144</v>
      </c>
      <c r="F55" s="11" t="n">
        <v>-1.5</v>
      </c>
      <c r="G55" s="10" t="s">
        <v>18</v>
      </c>
    </row>
    <row r="56" customFormat="false" ht="14.4" hidden="false" customHeight="false" outlineLevel="0" collapsed="false">
      <c r="A56" s="12"/>
      <c r="B56" s="13"/>
      <c r="C56" s="12"/>
      <c r="D56" s="10" t="s">
        <v>145</v>
      </c>
      <c r="E56" s="10" t="s">
        <v>146</v>
      </c>
      <c r="F56" s="11" t="n">
        <v>-2.1</v>
      </c>
      <c r="G56" s="10" t="s">
        <v>18</v>
      </c>
    </row>
    <row r="57" customFormat="false" ht="14.4" hidden="false" customHeight="false" outlineLevel="0" collapsed="false">
      <c r="A57" s="12"/>
      <c r="B57" s="13"/>
      <c r="C57" s="12"/>
      <c r="D57" s="10" t="s">
        <v>147</v>
      </c>
      <c r="E57" s="10" t="s">
        <v>148</v>
      </c>
      <c r="F57" s="11" t="n">
        <v>2.2</v>
      </c>
      <c r="G57" s="10" t="s">
        <v>149</v>
      </c>
    </row>
    <row r="58" customFormat="false" ht="14.4" hidden="false" customHeight="false" outlineLevel="0" collapsed="false">
      <c r="A58" s="12"/>
      <c r="B58" s="13"/>
      <c r="C58" s="12"/>
      <c r="D58" s="10" t="s">
        <v>150</v>
      </c>
      <c r="E58" s="10" t="s">
        <v>151</v>
      </c>
      <c r="F58" s="11" t="n">
        <v>1.1</v>
      </c>
      <c r="G58" s="10" t="s">
        <v>149</v>
      </c>
    </row>
    <row r="59" customFormat="false" ht="14.4" hidden="false" customHeight="false" outlineLevel="0" collapsed="false">
      <c r="A59" s="10" t="s">
        <v>152</v>
      </c>
      <c r="B59" s="11" t="n">
        <v>-1.8</v>
      </c>
      <c r="C59" s="10" t="s">
        <v>18</v>
      </c>
      <c r="D59" s="10" t="s">
        <v>153</v>
      </c>
      <c r="E59" s="10" t="s">
        <v>154</v>
      </c>
      <c r="F59" s="11" t="n">
        <v>2.5</v>
      </c>
      <c r="G59" s="10" t="s">
        <v>18</v>
      </c>
    </row>
    <row r="60" customFormat="false" ht="14.4" hidden="false" customHeight="false" outlineLevel="0" collapsed="false">
      <c r="A60" s="12"/>
      <c r="B60" s="13"/>
      <c r="C60" s="12"/>
      <c r="D60" s="10" t="s">
        <v>153</v>
      </c>
      <c r="E60" s="10" t="s">
        <v>155</v>
      </c>
      <c r="F60" s="11" t="n">
        <v>-1.4</v>
      </c>
      <c r="G60" s="10" t="s">
        <v>18</v>
      </c>
    </row>
    <row r="61" customFormat="false" ht="14.4" hidden="false" customHeight="false" outlineLevel="0" collapsed="false">
      <c r="A61" s="12"/>
      <c r="B61" s="13"/>
      <c r="C61" s="12"/>
      <c r="D61" s="10" t="s">
        <v>40</v>
      </c>
      <c r="E61" s="10" t="s">
        <v>156</v>
      </c>
      <c r="F61" s="11" t="s">
        <v>157</v>
      </c>
      <c r="G61" s="10" t="s">
        <v>22</v>
      </c>
    </row>
    <row r="62" customFormat="false" ht="14.4" hidden="false" customHeight="false" outlineLevel="0" collapsed="false">
      <c r="A62" s="10" t="s">
        <v>158</v>
      </c>
      <c r="B62" s="11" t="s">
        <v>159</v>
      </c>
      <c r="C62" s="10" t="s">
        <v>43</v>
      </c>
      <c r="D62" s="10" t="s">
        <v>160</v>
      </c>
      <c r="E62" s="10" t="s">
        <v>161</v>
      </c>
      <c r="F62" s="11" t="s">
        <v>162</v>
      </c>
      <c r="G62" s="10" t="s">
        <v>22</v>
      </c>
    </row>
    <row r="63" customFormat="false" ht="14.4" hidden="false" customHeight="false" outlineLevel="0" collapsed="false">
      <c r="A63" s="12"/>
      <c r="B63" s="13"/>
      <c r="C63" s="12"/>
      <c r="D63" s="10" t="s">
        <v>163</v>
      </c>
      <c r="E63" s="10" t="s">
        <v>164</v>
      </c>
      <c r="F63" s="11" t="n">
        <v>-2.3</v>
      </c>
      <c r="G63" s="10" t="s">
        <v>18</v>
      </c>
    </row>
    <row r="64" customFormat="false" ht="14.4" hidden="false" customHeight="false" outlineLevel="0" collapsed="false">
      <c r="A64" s="12"/>
      <c r="B64" s="13"/>
      <c r="C64" s="12"/>
      <c r="D64" s="10" t="s">
        <v>165</v>
      </c>
      <c r="E64" s="10" t="s">
        <v>166</v>
      </c>
      <c r="F64" s="11" t="n">
        <v>-1.4</v>
      </c>
      <c r="G64" s="10" t="s">
        <v>18</v>
      </c>
    </row>
    <row r="65" customFormat="false" ht="14.4" hidden="false" customHeight="false" outlineLevel="0" collapsed="false">
      <c r="A65" s="12"/>
      <c r="B65" s="13"/>
      <c r="C65" s="12"/>
      <c r="D65" s="10" t="s">
        <v>167</v>
      </c>
      <c r="E65" s="10" t="s">
        <v>168</v>
      </c>
      <c r="F65" s="11" t="n">
        <v>10.2</v>
      </c>
      <c r="G65" s="10" t="s">
        <v>149</v>
      </c>
    </row>
    <row r="66" customFormat="false" ht="14.4" hidden="false" customHeight="false" outlineLevel="0" collapsed="false">
      <c r="A66" s="12"/>
      <c r="B66" s="13"/>
      <c r="C66" s="12"/>
      <c r="D66" s="10" t="s">
        <v>169</v>
      </c>
      <c r="E66" s="10" t="s">
        <v>170</v>
      </c>
      <c r="F66" s="11" t="s">
        <v>171</v>
      </c>
      <c r="G66" s="10" t="s">
        <v>22</v>
      </c>
    </row>
    <row r="67" customFormat="false" ht="14.4" hidden="false" customHeight="false" outlineLevel="0" collapsed="false">
      <c r="A67" s="15"/>
      <c r="B67" s="16"/>
      <c r="C67" s="15"/>
      <c r="D67" s="17" t="s">
        <v>40</v>
      </c>
      <c r="E67" s="10" t="s">
        <v>172</v>
      </c>
      <c r="F67" s="11" t="s">
        <v>173</v>
      </c>
      <c r="G67" s="10" t="s">
        <v>22</v>
      </c>
    </row>
    <row r="68" customFormat="false" ht="14.4" hidden="false" customHeight="false" outlineLevel="0" collapsed="false">
      <c r="A68" s="10" t="s">
        <v>174</v>
      </c>
      <c r="B68" s="11" t="s">
        <v>175</v>
      </c>
      <c r="C68" s="10" t="s">
        <v>43</v>
      </c>
      <c r="D68" s="10" t="s">
        <v>176</v>
      </c>
      <c r="E68" s="10" t="s">
        <v>177</v>
      </c>
      <c r="F68" s="11" t="s">
        <v>178</v>
      </c>
      <c r="G68" s="10" t="s">
        <v>22</v>
      </c>
    </row>
    <row r="69" customFormat="false" ht="14.4" hidden="false" customHeight="false" outlineLevel="0" collapsed="false">
      <c r="A69" s="12"/>
      <c r="B69" s="13"/>
      <c r="C69" s="12"/>
      <c r="D69" s="10" t="s">
        <v>176</v>
      </c>
      <c r="E69" s="10" t="s">
        <v>179</v>
      </c>
      <c r="F69" s="11" t="s">
        <v>180</v>
      </c>
      <c r="G69" s="10" t="s">
        <v>22</v>
      </c>
    </row>
    <row r="70" customFormat="false" ht="14.4" hidden="false" customHeight="false" outlineLevel="0" collapsed="false">
      <c r="A70" s="12"/>
      <c r="B70" s="13"/>
      <c r="C70" s="12"/>
      <c r="D70" s="10" t="s">
        <v>181</v>
      </c>
      <c r="E70" s="10" t="s">
        <v>182</v>
      </c>
      <c r="F70" s="11" t="n">
        <v>-1.5</v>
      </c>
      <c r="G70" s="10" t="s">
        <v>18</v>
      </c>
    </row>
    <row r="71" customFormat="false" ht="14.4" hidden="false" customHeight="false" outlineLevel="0" collapsed="false">
      <c r="A71" s="12"/>
      <c r="B71" s="13"/>
      <c r="C71" s="12"/>
      <c r="D71" s="10" t="s">
        <v>183</v>
      </c>
      <c r="E71" s="10" t="s">
        <v>184</v>
      </c>
      <c r="F71" s="11" t="n">
        <v>-3.3</v>
      </c>
      <c r="G71" s="10" t="s">
        <v>18</v>
      </c>
    </row>
    <row r="72" customFormat="false" ht="14.4" hidden="false" customHeight="false" outlineLevel="0" collapsed="false">
      <c r="A72" s="12"/>
      <c r="B72" s="13"/>
      <c r="C72" s="12"/>
      <c r="D72" s="10" t="s">
        <v>185</v>
      </c>
      <c r="E72" s="10" t="s">
        <v>186</v>
      </c>
      <c r="F72" s="11" t="n">
        <v>-1.2</v>
      </c>
      <c r="G72" s="10" t="s">
        <v>149</v>
      </c>
    </row>
    <row r="73" customFormat="false" ht="14.4" hidden="false" customHeight="false" outlineLevel="0" collapsed="false">
      <c r="A73" s="10" t="s">
        <v>187</v>
      </c>
      <c r="B73" s="11" t="s">
        <v>175</v>
      </c>
      <c r="C73" s="10" t="s">
        <v>43</v>
      </c>
      <c r="D73" s="10" t="s">
        <v>188</v>
      </c>
      <c r="E73" s="10" t="s">
        <v>189</v>
      </c>
      <c r="F73" s="11" t="n">
        <v>-1.1</v>
      </c>
      <c r="G73" s="10" t="s">
        <v>149</v>
      </c>
    </row>
    <row r="74" customFormat="false" ht="14.4" hidden="false" customHeight="false" outlineLevel="0" collapsed="false">
      <c r="A74" s="10" t="s">
        <v>190</v>
      </c>
      <c r="B74" s="11" t="s">
        <v>191</v>
      </c>
      <c r="C74" s="10" t="s">
        <v>43</v>
      </c>
      <c r="D74" s="10" t="s">
        <v>19</v>
      </c>
      <c r="E74" s="10" t="s">
        <v>192</v>
      </c>
      <c r="F74" s="11" t="s">
        <v>193</v>
      </c>
      <c r="G74" s="10" t="s">
        <v>22</v>
      </c>
    </row>
    <row r="75" customFormat="false" ht="14.4" hidden="false" customHeight="false" outlineLevel="0" collapsed="false">
      <c r="A75" s="12"/>
      <c r="B75" s="13"/>
      <c r="C75" s="12"/>
      <c r="D75" s="10" t="s">
        <v>194</v>
      </c>
      <c r="E75" s="10" t="s">
        <v>195</v>
      </c>
      <c r="F75" s="11" t="n">
        <v>-2.7</v>
      </c>
      <c r="G75" s="10" t="s">
        <v>18</v>
      </c>
    </row>
    <row r="76" customFormat="false" ht="14.4" hidden="false" customHeight="false" outlineLevel="0" collapsed="false">
      <c r="A76" s="12"/>
      <c r="B76" s="13"/>
      <c r="C76" s="12"/>
      <c r="D76" s="10" t="s">
        <v>194</v>
      </c>
      <c r="E76" s="10" t="s">
        <v>196</v>
      </c>
      <c r="F76" s="11" t="n">
        <v>-1.7</v>
      </c>
      <c r="G76" s="10" t="s">
        <v>18</v>
      </c>
    </row>
    <row r="77" customFormat="false" ht="14.4" hidden="false" customHeight="false" outlineLevel="0" collapsed="false">
      <c r="A77" s="10" t="s">
        <v>197</v>
      </c>
      <c r="B77" s="11" t="n">
        <v>-2.1</v>
      </c>
      <c r="C77" s="10" t="s">
        <v>18</v>
      </c>
      <c r="D77" s="10" t="s">
        <v>198</v>
      </c>
      <c r="E77" s="10" t="s">
        <v>199</v>
      </c>
      <c r="F77" s="11" t="n">
        <v>-2.5</v>
      </c>
      <c r="G77" s="10" t="s">
        <v>18</v>
      </c>
    </row>
    <row r="78" customFormat="false" ht="14.4" hidden="false" customHeight="false" outlineLevel="0" collapsed="false">
      <c r="A78" s="12"/>
      <c r="B78" s="13"/>
      <c r="C78" s="12"/>
      <c r="D78" s="10" t="s">
        <v>200</v>
      </c>
      <c r="E78" s="10" t="s">
        <v>201</v>
      </c>
      <c r="F78" s="11" t="n">
        <v>-1.2</v>
      </c>
      <c r="G78" s="10" t="s">
        <v>18</v>
      </c>
    </row>
    <row r="79" s="22" customFormat="true" ht="14.4" hidden="false" customHeight="false" outlineLevel="0" collapsed="false">
      <c r="A79" s="18"/>
      <c r="B79" s="19"/>
      <c r="C79" s="18"/>
      <c r="D79" s="20" t="s">
        <v>202</v>
      </c>
      <c r="E79" s="20" t="s">
        <v>203</v>
      </c>
      <c r="F79" s="21" t="s">
        <v>204</v>
      </c>
      <c r="G79" s="20" t="s">
        <v>22</v>
      </c>
    </row>
    <row r="80" customFormat="false" ht="14.4" hidden="false" customHeight="false" outlineLevel="0" collapsed="false">
      <c r="A80" s="12"/>
      <c r="B80" s="13"/>
      <c r="C80" s="12"/>
      <c r="D80" s="10" t="s">
        <v>205</v>
      </c>
      <c r="E80" s="10" t="s">
        <v>206</v>
      </c>
      <c r="F80" s="11" t="s">
        <v>207</v>
      </c>
      <c r="G80" s="10" t="s">
        <v>22</v>
      </c>
      <c r="H80" s="10"/>
    </row>
    <row r="81" customFormat="false" ht="14.4" hidden="false" customHeight="false" outlineLevel="0" collapsed="false">
      <c r="A81" s="10" t="s">
        <v>208</v>
      </c>
      <c r="B81" s="11" t="n">
        <v>-2.9</v>
      </c>
      <c r="C81" s="10" t="s">
        <v>18</v>
      </c>
      <c r="D81" s="10" t="s">
        <v>209</v>
      </c>
      <c r="E81" s="10" t="s">
        <v>210</v>
      </c>
      <c r="F81" s="11" t="n">
        <v>-2.9</v>
      </c>
      <c r="G81" s="10" t="s">
        <v>18</v>
      </c>
    </row>
    <row r="82" customFormat="false" ht="14.4" hidden="false" customHeight="false" outlineLevel="0" collapsed="false">
      <c r="A82" s="10" t="s">
        <v>211</v>
      </c>
      <c r="B82" s="11" t="n">
        <v>-2</v>
      </c>
      <c r="C82" s="10" t="s">
        <v>18</v>
      </c>
      <c r="D82" s="10" t="s">
        <v>200</v>
      </c>
      <c r="E82" s="10" t="s">
        <v>212</v>
      </c>
      <c r="F82" s="11" t="n">
        <v>-1.2</v>
      </c>
      <c r="G82" s="10" t="s">
        <v>18</v>
      </c>
    </row>
    <row r="83" customFormat="false" ht="14.4" hidden="false" customHeight="false" outlineLevel="0" collapsed="false">
      <c r="A83" s="10" t="s">
        <v>213</v>
      </c>
      <c r="B83" s="11" t="s">
        <v>214</v>
      </c>
      <c r="C83" s="10" t="s">
        <v>43</v>
      </c>
      <c r="D83" s="10" t="s">
        <v>215</v>
      </c>
      <c r="E83" s="10" t="s">
        <v>216</v>
      </c>
      <c r="F83" s="11" t="s">
        <v>217</v>
      </c>
      <c r="G83" s="10" t="s">
        <v>22</v>
      </c>
    </row>
    <row r="84" customFormat="false" ht="14.4" hidden="false" customHeight="false" outlineLevel="0" collapsed="false">
      <c r="A84" s="12"/>
      <c r="B84" s="13"/>
      <c r="C84" s="12"/>
      <c r="D84" s="10" t="s">
        <v>200</v>
      </c>
      <c r="E84" s="10" t="s">
        <v>218</v>
      </c>
      <c r="F84" s="11" t="n">
        <v>1</v>
      </c>
      <c r="G84" s="10" t="s">
        <v>18</v>
      </c>
    </row>
    <row r="85" customFormat="false" ht="14.4" hidden="false" customHeight="false" outlineLevel="0" collapsed="false">
      <c r="A85" s="10" t="s">
        <v>219</v>
      </c>
      <c r="B85" s="11" t="s">
        <v>220</v>
      </c>
      <c r="C85" s="10" t="s">
        <v>43</v>
      </c>
      <c r="D85" s="10" t="s">
        <v>200</v>
      </c>
      <c r="E85" s="10" t="s">
        <v>201</v>
      </c>
      <c r="F85" s="11" t="n">
        <v>-1.2</v>
      </c>
      <c r="G85" s="10" t="s">
        <v>18</v>
      </c>
    </row>
    <row r="86" customFormat="false" ht="14.4" hidden="false" customHeight="false" outlineLevel="0" collapsed="false">
      <c r="A86" s="10" t="s">
        <v>221</v>
      </c>
      <c r="B86" s="11" t="n">
        <f aca="false">-1.8/-0.8</f>
        <v>2.25</v>
      </c>
      <c r="C86" s="10" t="s">
        <v>43</v>
      </c>
      <c r="D86" s="10" t="s">
        <v>222</v>
      </c>
      <c r="E86" s="10" t="s">
        <v>223</v>
      </c>
      <c r="F86" s="11" t="n">
        <v>-11.7</v>
      </c>
      <c r="G86" s="10" t="s">
        <v>18</v>
      </c>
    </row>
    <row r="87" customFormat="false" ht="14.4" hidden="false" customHeight="false" outlineLevel="0" collapsed="false">
      <c r="A87" s="12"/>
      <c r="B87" s="13"/>
      <c r="C87" s="12"/>
      <c r="D87" s="10" t="s">
        <v>222</v>
      </c>
      <c r="E87" s="10" t="s">
        <v>224</v>
      </c>
      <c r="F87" s="11" t="n">
        <v>2.3</v>
      </c>
      <c r="G87" s="10" t="s">
        <v>149</v>
      </c>
    </row>
    <row r="88" customFormat="false" ht="14.4" hidden="false" customHeight="false" outlineLevel="0" collapsed="false">
      <c r="A88" s="10" t="s">
        <v>225</v>
      </c>
      <c r="B88" s="11" t="n">
        <v>-1.2</v>
      </c>
      <c r="C88" s="10" t="s">
        <v>18</v>
      </c>
      <c r="D88" s="10" t="s">
        <v>226</v>
      </c>
      <c r="E88" s="10" t="s">
        <v>227</v>
      </c>
      <c r="F88" s="11" t="s">
        <v>228</v>
      </c>
      <c r="G88" s="10" t="s">
        <v>22</v>
      </c>
    </row>
    <row r="89" customFormat="false" ht="14.4" hidden="false" customHeight="false" outlineLevel="0" collapsed="false">
      <c r="A89" s="10" t="s">
        <v>229</v>
      </c>
      <c r="B89" s="11" t="n">
        <v>-6</v>
      </c>
      <c r="C89" s="10" t="s">
        <v>18</v>
      </c>
      <c r="D89" s="10" t="s">
        <v>230</v>
      </c>
      <c r="E89" s="10" t="s">
        <v>231</v>
      </c>
      <c r="F89" s="11" t="n">
        <f aca="false">-1/-1</f>
        <v>1</v>
      </c>
      <c r="G89" s="10" t="s">
        <v>22</v>
      </c>
    </row>
    <row r="90" customFormat="false" ht="14.4" hidden="false" customHeight="false" outlineLevel="0" collapsed="false">
      <c r="A90" s="12"/>
      <c r="B90" s="13"/>
      <c r="C90" s="12"/>
      <c r="D90" s="10" t="s">
        <v>232</v>
      </c>
      <c r="E90" s="10" t="s">
        <v>233</v>
      </c>
      <c r="F90" s="11" t="n">
        <v>1.3</v>
      </c>
      <c r="G90" s="10" t="s">
        <v>18</v>
      </c>
    </row>
    <row r="91" customFormat="false" ht="14.4" hidden="false" customHeight="false" outlineLevel="0" collapsed="false">
      <c r="A91" s="10" t="s">
        <v>234</v>
      </c>
      <c r="B91" s="11" t="n">
        <v>-1.9</v>
      </c>
      <c r="C91" s="10" t="s">
        <v>18</v>
      </c>
      <c r="D91" s="10" t="s">
        <v>200</v>
      </c>
      <c r="E91" s="10" t="s">
        <v>235</v>
      </c>
      <c r="F91" s="11" t="n">
        <v>-10.1</v>
      </c>
      <c r="G91" s="10" t="s">
        <v>18</v>
      </c>
    </row>
    <row r="92" customFormat="false" ht="14.4" hidden="false" customHeight="false" outlineLevel="0" collapsed="false">
      <c r="A92" s="12"/>
      <c r="B92" s="13"/>
      <c r="C92" s="12"/>
      <c r="D92" s="10" t="s">
        <v>236</v>
      </c>
      <c r="E92" s="10" t="s">
        <v>237</v>
      </c>
      <c r="F92" s="11" t="n">
        <v>-1.1</v>
      </c>
      <c r="G92" s="10" t="s">
        <v>18</v>
      </c>
    </row>
    <row r="93" customFormat="false" ht="14.4" hidden="false" customHeight="false" outlineLevel="0" collapsed="false">
      <c r="A93" s="12"/>
      <c r="B93" s="13"/>
      <c r="C93" s="12"/>
      <c r="D93" s="10" t="s">
        <v>238</v>
      </c>
      <c r="E93" s="10" t="s">
        <v>218</v>
      </c>
      <c r="F93" s="11" t="n">
        <v>1</v>
      </c>
      <c r="G93" s="10" t="s">
        <v>18</v>
      </c>
    </row>
    <row r="94" customFormat="false" ht="14.4" hidden="false" customHeight="false" outlineLevel="0" collapsed="false">
      <c r="A94" s="10" t="s">
        <v>239</v>
      </c>
      <c r="B94" s="11" t="n">
        <v>-2.4</v>
      </c>
      <c r="C94" s="10" t="s">
        <v>18</v>
      </c>
      <c r="D94" s="10" t="s">
        <v>240</v>
      </c>
      <c r="E94" s="10" t="s">
        <v>241</v>
      </c>
      <c r="F94" s="11" t="n">
        <v>-2.2</v>
      </c>
      <c r="G94" s="10" t="s">
        <v>18</v>
      </c>
    </row>
    <row r="95" customFormat="false" ht="14.4" hidden="false" customHeight="false" outlineLevel="0" collapsed="false">
      <c r="A95" s="12"/>
      <c r="B95" s="13"/>
      <c r="C95" s="12"/>
      <c r="D95" s="10" t="s">
        <v>242</v>
      </c>
      <c r="E95" s="10" t="s">
        <v>243</v>
      </c>
      <c r="F95" s="11" t="n">
        <v>1.4</v>
      </c>
      <c r="G95" s="10" t="s">
        <v>18</v>
      </c>
    </row>
    <row r="96" customFormat="false" ht="14.4" hidden="false" customHeight="false" outlineLevel="0" collapsed="false">
      <c r="A96" s="10" t="s">
        <v>244</v>
      </c>
      <c r="B96" s="11" t="n">
        <v>-2.6</v>
      </c>
      <c r="C96" s="10" t="s">
        <v>18</v>
      </c>
      <c r="D96" s="10" t="s">
        <v>40</v>
      </c>
      <c r="E96" s="10" t="s">
        <v>245</v>
      </c>
      <c r="F96" s="11" t="n">
        <v>-9.8</v>
      </c>
      <c r="G96" s="10" t="s">
        <v>18</v>
      </c>
    </row>
    <row r="97" customFormat="false" ht="14.4" hidden="false" customHeight="false" outlineLevel="0" collapsed="false">
      <c r="A97" s="10" t="s">
        <v>246</v>
      </c>
      <c r="B97" s="11" t="s">
        <v>247</v>
      </c>
      <c r="C97" s="10" t="s">
        <v>43</v>
      </c>
      <c r="D97" s="10" t="s">
        <v>248</v>
      </c>
      <c r="E97" s="10" t="s">
        <v>249</v>
      </c>
      <c r="F97" s="11" t="s">
        <v>250</v>
      </c>
      <c r="G97" s="10" t="s">
        <v>22</v>
      </c>
    </row>
    <row r="98" customFormat="false" ht="14.4" hidden="false" customHeight="false" outlineLevel="0" collapsed="false">
      <c r="A98" s="12"/>
      <c r="B98" s="13"/>
      <c r="C98" s="12"/>
      <c r="D98" s="10" t="s">
        <v>251</v>
      </c>
      <c r="E98" s="10" t="s">
        <v>252</v>
      </c>
      <c r="F98" s="11" t="n">
        <v>1.1</v>
      </c>
      <c r="G98" s="10" t="s">
        <v>149</v>
      </c>
    </row>
    <row r="99" customFormat="false" ht="14.4" hidden="false" customHeight="false" outlineLevel="0" collapsed="false">
      <c r="A99" s="10" t="s">
        <v>253</v>
      </c>
      <c r="B99" s="11" t="s">
        <v>254</v>
      </c>
      <c r="C99" s="10" t="s">
        <v>43</v>
      </c>
      <c r="D99" s="10" t="s">
        <v>198</v>
      </c>
      <c r="E99" s="10" t="s">
        <v>199</v>
      </c>
      <c r="F99" s="11" t="n">
        <v>-2.5</v>
      </c>
      <c r="G99" s="10" t="s">
        <v>18</v>
      </c>
    </row>
    <row r="100" customFormat="false" ht="14.4" hidden="false" customHeight="false" outlineLevel="0" collapsed="false">
      <c r="A100" s="12"/>
      <c r="B100" s="13"/>
      <c r="C100" s="12"/>
      <c r="D100" s="10" t="s">
        <v>255</v>
      </c>
      <c r="E100" s="10" t="s">
        <v>256</v>
      </c>
      <c r="F100" s="11" t="n">
        <v>-1.2</v>
      </c>
      <c r="G100" s="10" t="s">
        <v>18</v>
      </c>
    </row>
    <row r="101" customFormat="false" ht="14.4" hidden="false" customHeight="false" outlineLevel="0" collapsed="false">
      <c r="A101" s="10" t="s">
        <v>257</v>
      </c>
      <c r="B101" s="11" t="n">
        <v>-6.3</v>
      </c>
      <c r="C101" s="10" t="s">
        <v>258</v>
      </c>
      <c r="D101" s="10" t="s">
        <v>259</v>
      </c>
      <c r="E101" s="10" t="s">
        <v>260</v>
      </c>
      <c r="F101" s="11" t="n">
        <v>-3</v>
      </c>
      <c r="G101" s="10" t="s">
        <v>149</v>
      </c>
    </row>
    <row r="102" customFormat="false" ht="14.4" hidden="false" customHeight="false" outlineLevel="0" collapsed="false">
      <c r="A102" s="10" t="s">
        <v>261</v>
      </c>
      <c r="B102" s="11" t="n">
        <v>-2</v>
      </c>
      <c r="C102" s="10" t="s">
        <v>18</v>
      </c>
      <c r="D102" s="10" t="s">
        <v>262</v>
      </c>
      <c r="E102" s="10" t="s">
        <v>263</v>
      </c>
      <c r="F102" s="11" t="s">
        <v>264</v>
      </c>
      <c r="G102" s="10" t="s">
        <v>22</v>
      </c>
    </row>
    <row r="103" customFormat="false" ht="14.4" hidden="false" customHeight="false" outlineLevel="0" collapsed="false">
      <c r="A103" s="12"/>
      <c r="B103" s="13"/>
      <c r="C103" s="12"/>
      <c r="D103" s="10" t="s">
        <v>262</v>
      </c>
      <c r="E103" s="10" t="s">
        <v>265</v>
      </c>
      <c r="F103" s="11" t="n">
        <v>-10.9</v>
      </c>
      <c r="G103" s="10" t="s">
        <v>18</v>
      </c>
    </row>
    <row r="104" customFormat="false" ht="14.4" hidden="false" customHeight="false" outlineLevel="0" collapsed="false">
      <c r="A104" s="10" t="s">
        <v>266</v>
      </c>
      <c r="B104" s="11" t="s">
        <v>267</v>
      </c>
      <c r="C104" s="10" t="s">
        <v>43</v>
      </c>
      <c r="D104" s="10" t="s">
        <v>188</v>
      </c>
      <c r="E104" s="10" t="s">
        <v>268</v>
      </c>
      <c r="F104" s="11" t="s">
        <v>269</v>
      </c>
      <c r="G104" s="10" t="s">
        <v>22</v>
      </c>
    </row>
    <row r="105" customFormat="false" ht="14.4" hidden="false" customHeight="false" outlineLevel="0" collapsed="false">
      <c r="A105" s="10" t="s">
        <v>270</v>
      </c>
      <c r="B105" s="11" t="n">
        <v>-3.2</v>
      </c>
      <c r="C105" s="10" t="s">
        <v>18</v>
      </c>
      <c r="D105" s="10" t="s">
        <v>271</v>
      </c>
      <c r="E105" s="10" t="s">
        <v>272</v>
      </c>
      <c r="F105" s="11" t="n">
        <v>2.9</v>
      </c>
      <c r="G105" s="10" t="s">
        <v>18</v>
      </c>
    </row>
    <row r="106" customFormat="false" ht="14.4" hidden="false" customHeight="false" outlineLevel="0" collapsed="false">
      <c r="A106" s="12"/>
      <c r="B106" s="13"/>
      <c r="C106" s="12"/>
      <c r="D106" s="10" t="s">
        <v>271</v>
      </c>
      <c r="E106" s="10" t="s">
        <v>273</v>
      </c>
      <c r="F106" s="11" t="n">
        <v>2.2</v>
      </c>
      <c r="G106" s="10" t="s">
        <v>18</v>
      </c>
    </row>
    <row r="107" customFormat="false" ht="14.4" hidden="false" customHeight="false" outlineLevel="0" collapsed="false">
      <c r="A107" s="10" t="s">
        <v>274</v>
      </c>
      <c r="B107" s="11" t="n">
        <v>-2.1</v>
      </c>
      <c r="C107" s="10" t="s">
        <v>18</v>
      </c>
      <c r="D107" s="10" t="s">
        <v>275</v>
      </c>
      <c r="E107" s="10" t="s">
        <v>237</v>
      </c>
      <c r="F107" s="11" t="n">
        <v>-1.1</v>
      </c>
      <c r="G107" s="10" t="s">
        <v>18</v>
      </c>
    </row>
    <row r="108" customFormat="false" ht="14.4" hidden="false" customHeight="false" outlineLevel="0" collapsed="false">
      <c r="A108" s="10" t="s">
        <v>276</v>
      </c>
      <c r="B108" s="11" t="s">
        <v>277</v>
      </c>
      <c r="C108" s="10" t="s">
        <v>43</v>
      </c>
      <c r="D108" s="10" t="s">
        <v>278</v>
      </c>
      <c r="E108" s="10" t="s">
        <v>279</v>
      </c>
      <c r="F108" s="11" t="s">
        <v>280</v>
      </c>
      <c r="G108" s="10" t="s">
        <v>22</v>
      </c>
    </row>
    <row r="109" customFormat="false" ht="14.4" hidden="false" customHeight="false" outlineLevel="0" collapsed="false">
      <c r="A109" s="10" t="s">
        <v>281</v>
      </c>
      <c r="B109" s="11" t="s">
        <v>282</v>
      </c>
      <c r="C109" s="10" t="s">
        <v>258</v>
      </c>
      <c r="D109" s="10" t="s">
        <v>40</v>
      </c>
      <c r="E109" s="10" t="s">
        <v>283</v>
      </c>
      <c r="F109" s="11" t="n">
        <v>-1.3</v>
      </c>
      <c r="G109" s="10" t="s">
        <v>149</v>
      </c>
    </row>
    <row r="110" customFormat="false" ht="14.4" hidden="false" customHeight="false" outlineLevel="0" collapsed="false">
      <c r="A110" s="23"/>
      <c r="B110" s="24"/>
      <c r="C110" s="23"/>
      <c r="D110" s="25" t="s">
        <v>284</v>
      </c>
      <c r="E110" s="25" t="s">
        <v>285</v>
      </c>
      <c r="F110" s="26" t="s">
        <v>286</v>
      </c>
      <c r="G110" s="25" t="s">
        <v>18</v>
      </c>
    </row>
    <row r="111" s="22" customFormat="true" ht="14.4" hidden="false" customHeight="false" outlineLevel="0" collapsed="false">
      <c r="A111" s="20" t="s">
        <v>287</v>
      </c>
      <c r="B111" s="21" t="n">
        <v>7</v>
      </c>
      <c r="C111" s="20" t="s">
        <v>258</v>
      </c>
      <c r="D111" s="20" t="s">
        <v>288</v>
      </c>
      <c r="E111" s="20" t="s">
        <v>289</v>
      </c>
      <c r="F111" s="21" t="n">
        <v>9.8</v>
      </c>
      <c r="G111" s="20" t="s">
        <v>149</v>
      </c>
    </row>
    <row r="112" customFormat="false" ht="14.4" hidden="false" customHeight="false" outlineLevel="0" collapsed="false">
      <c r="A112" s="10" t="s">
        <v>290</v>
      </c>
      <c r="B112" s="11" t="n">
        <f aca="false">-2.1/-3.5</f>
        <v>0.6</v>
      </c>
      <c r="C112" s="10" t="s">
        <v>43</v>
      </c>
      <c r="D112" s="10" t="s">
        <v>188</v>
      </c>
      <c r="E112" s="10" t="s">
        <v>291</v>
      </c>
      <c r="F112" s="11" t="s">
        <v>292</v>
      </c>
      <c r="G112" s="10" t="s">
        <v>22</v>
      </c>
    </row>
    <row r="113" customFormat="false" ht="14.4" hidden="false" customHeight="false" outlineLevel="0" collapsed="false">
      <c r="A113" s="12"/>
      <c r="B113" s="13"/>
      <c r="C113" s="12"/>
      <c r="D113" s="10" t="s">
        <v>293</v>
      </c>
      <c r="E113" s="10" t="s">
        <v>294</v>
      </c>
      <c r="F113" s="11" t="n">
        <v>1.3</v>
      </c>
      <c r="G113" s="10" t="s">
        <v>18</v>
      </c>
    </row>
    <row r="114" customFormat="false" ht="14.4" hidden="false" customHeight="false" outlineLevel="0" collapsed="false">
      <c r="A114" s="12"/>
      <c r="B114" s="13"/>
      <c r="C114" s="12"/>
      <c r="D114" s="10" t="s">
        <v>138</v>
      </c>
      <c r="E114" s="10" t="s">
        <v>139</v>
      </c>
      <c r="F114" s="11" t="n">
        <v>1.6</v>
      </c>
      <c r="G114" s="10" t="s">
        <v>18</v>
      </c>
    </row>
    <row r="115" customFormat="false" ht="14.4" hidden="false" customHeight="false" outlineLevel="0" collapsed="false">
      <c r="A115" s="12"/>
      <c r="B115" s="13"/>
      <c r="C115" s="12"/>
      <c r="D115" s="10" t="s">
        <v>295</v>
      </c>
      <c r="E115" s="10" t="s">
        <v>296</v>
      </c>
      <c r="F115" s="11" t="n">
        <v>-9.6</v>
      </c>
      <c r="G115" s="10" t="s">
        <v>18</v>
      </c>
    </row>
    <row r="116" customFormat="false" ht="14.4" hidden="false" customHeight="false" outlineLevel="0" collapsed="false">
      <c r="A116" s="12"/>
      <c r="B116" s="13"/>
      <c r="C116" s="12"/>
      <c r="D116" s="10" t="s">
        <v>297</v>
      </c>
      <c r="E116" s="10" t="s">
        <v>298</v>
      </c>
      <c r="F116" s="11" t="n">
        <v>1</v>
      </c>
      <c r="G116" s="10" t="s">
        <v>149</v>
      </c>
    </row>
    <row r="117" customFormat="false" ht="14.4" hidden="false" customHeight="false" outlineLevel="0" collapsed="false">
      <c r="A117" s="10" t="s">
        <v>299</v>
      </c>
      <c r="B117" s="11" t="n">
        <v>8.3</v>
      </c>
      <c r="C117" s="10" t="s">
        <v>258</v>
      </c>
      <c r="D117" s="10" t="s">
        <v>300</v>
      </c>
      <c r="E117" s="10" t="s">
        <v>301</v>
      </c>
      <c r="F117" s="11" t="n">
        <v>2.2</v>
      </c>
      <c r="G117" s="10" t="s">
        <v>18</v>
      </c>
    </row>
    <row r="118" customFormat="false" ht="14.4" hidden="false" customHeight="false" outlineLevel="0" collapsed="false">
      <c r="A118" s="12"/>
      <c r="B118" s="13"/>
      <c r="C118" s="12"/>
      <c r="D118" s="10" t="s">
        <v>302</v>
      </c>
      <c r="E118" s="10" t="s">
        <v>303</v>
      </c>
      <c r="F118" s="11" t="n">
        <v>-1.4</v>
      </c>
      <c r="G118" s="10" t="s">
        <v>46</v>
      </c>
    </row>
    <row r="119" customFormat="false" ht="14.4" hidden="false" customHeight="false" outlineLevel="0" collapsed="false">
      <c r="A119" s="12"/>
      <c r="B119" s="13"/>
      <c r="C119" s="12"/>
      <c r="D119" s="10" t="s">
        <v>40</v>
      </c>
      <c r="E119" s="10" t="s">
        <v>304</v>
      </c>
      <c r="F119" s="11" t="n">
        <v>2.4</v>
      </c>
      <c r="G119" s="10" t="s">
        <v>18</v>
      </c>
    </row>
    <row r="120" customFormat="false" ht="14.4" hidden="false" customHeight="false" outlineLevel="0" collapsed="false">
      <c r="A120" s="12"/>
      <c r="B120" s="13"/>
      <c r="C120" s="12"/>
      <c r="D120" s="10" t="s">
        <v>305</v>
      </c>
      <c r="E120" s="10" t="s">
        <v>306</v>
      </c>
      <c r="F120" s="11" t="n">
        <v>10.2</v>
      </c>
      <c r="G120" s="10" t="s">
        <v>149</v>
      </c>
    </row>
    <row r="121" customFormat="false" ht="14.4" hidden="false" customHeight="false" outlineLevel="0" collapsed="false">
      <c r="A121" s="10" t="s">
        <v>307</v>
      </c>
      <c r="B121" s="11" t="n">
        <v>5.7</v>
      </c>
      <c r="C121" s="10" t="s">
        <v>258</v>
      </c>
      <c r="D121" s="10" t="s">
        <v>308</v>
      </c>
      <c r="E121" s="10" t="s">
        <v>309</v>
      </c>
      <c r="F121" s="11" t="n">
        <v>-2</v>
      </c>
      <c r="G121" s="10" t="s">
        <v>18</v>
      </c>
    </row>
    <row r="122" customFormat="false" ht="14.4" hidden="false" customHeight="false" outlineLevel="0" collapsed="false">
      <c r="A122" s="10"/>
      <c r="B122" s="11"/>
      <c r="C122" s="10"/>
      <c r="D122" s="10" t="s">
        <v>169</v>
      </c>
      <c r="E122" s="10" t="s">
        <v>310</v>
      </c>
      <c r="F122" s="11" t="s">
        <v>311</v>
      </c>
      <c r="G122" s="10" t="s">
        <v>22</v>
      </c>
    </row>
    <row r="123" customFormat="false" ht="15" hidden="false" customHeight="false" outlineLevel="0" collapsed="false">
      <c r="A123" s="27" t="s">
        <v>312</v>
      </c>
      <c r="B123" s="28" t="s">
        <v>313</v>
      </c>
      <c r="C123" s="27" t="s">
        <v>18</v>
      </c>
      <c r="D123" s="27" t="s">
        <v>248</v>
      </c>
      <c r="E123" s="29" t="s">
        <v>314</v>
      </c>
      <c r="F123" s="30" t="s">
        <v>250</v>
      </c>
      <c r="G123" s="29" t="s">
        <v>22</v>
      </c>
    </row>
  </sheetData>
  <mergeCells count="1">
    <mergeCell ref="A1:G1"/>
  </mergeCells>
  <hyperlinks>
    <hyperlink ref="E121" r:id="rId1" display="Ciclev10010020m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0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B18" activeCellId="0" sqref="B18"/>
    </sheetView>
  </sheetViews>
  <sheetFormatPr defaultColWidth="8.8828125" defaultRowHeight="16.2" zeroHeight="false" outlineLevelRow="0" outlineLevelCol="0"/>
  <cols>
    <col collapsed="false" customWidth="true" hidden="false" outlineLevel="0" max="1" min="1" style="31" width="16.66"/>
    <col collapsed="false" customWidth="true" hidden="false" outlineLevel="0" max="2" min="2" style="31" width="45.21"/>
    <col collapsed="false" customWidth="true" hidden="false" outlineLevel="0" max="3" min="3" style="31" width="22.1"/>
    <col collapsed="false" customWidth="false" hidden="false" outlineLevel="0" max="257" min="4" style="31" width="8.88"/>
  </cols>
  <sheetData>
    <row r="1" customFormat="false" ht="16.2" hidden="false" customHeight="true" outlineLevel="0" collapsed="false">
      <c r="A1" s="32" t="s">
        <v>315</v>
      </c>
      <c r="B1" s="32"/>
      <c r="C1" s="32"/>
    </row>
    <row r="2" customFormat="false" ht="16.2" hidden="false" customHeight="true" outlineLevel="0" collapsed="false">
      <c r="A2" s="33" t="s">
        <v>316</v>
      </c>
      <c r="B2" s="33" t="s">
        <v>317</v>
      </c>
      <c r="C2" s="33" t="s">
        <v>318</v>
      </c>
    </row>
    <row r="3" customFormat="false" ht="16.2" hidden="false" customHeight="true" outlineLevel="0" collapsed="false">
      <c r="A3" s="34" t="s">
        <v>59</v>
      </c>
      <c r="B3" s="34" t="s">
        <v>319</v>
      </c>
      <c r="C3" s="35" t="s">
        <v>40</v>
      </c>
    </row>
    <row r="4" customFormat="false" ht="16.2" hidden="false" customHeight="true" outlineLevel="0" collapsed="false">
      <c r="A4" s="34" t="s">
        <v>132</v>
      </c>
      <c r="B4" s="34" t="s">
        <v>320</v>
      </c>
      <c r="C4" s="35" t="s">
        <v>40</v>
      </c>
    </row>
    <row r="5" customFormat="false" ht="16.2" hidden="false" customHeight="true" outlineLevel="0" collapsed="false">
      <c r="A5" s="34" t="s">
        <v>213</v>
      </c>
      <c r="B5" s="34" t="s">
        <v>321</v>
      </c>
      <c r="C5" s="35" t="s">
        <v>40</v>
      </c>
    </row>
    <row r="6" customFormat="false" ht="16.2" hidden="false" customHeight="true" outlineLevel="0" collapsed="false">
      <c r="A6" s="34" t="s">
        <v>322</v>
      </c>
      <c r="B6" s="34" t="s">
        <v>323</v>
      </c>
      <c r="C6" s="35" t="s">
        <v>40</v>
      </c>
    </row>
    <row r="7" customFormat="false" ht="16.2" hidden="false" customHeight="true" outlineLevel="0" collapsed="false">
      <c r="A7" s="31" t="s">
        <v>28</v>
      </c>
      <c r="B7" s="31" t="s">
        <v>324</v>
      </c>
      <c r="C7" s="35" t="s">
        <v>40</v>
      </c>
    </row>
    <row r="8" customFormat="false" ht="16.2" hidden="false" customHeight="true" outlineLevel="0" collapsed="false">
      <c r="A8" s="31" t="s">
        <v>190</v>
      </c>
      <c r="B8" s="31" t="s">
        <v>325</v>
      </c>
      <c r="C8" s="35" t="s">
        <v>40</v>
      </c>
    </row>
    <row r="9" customFormat="false" ht="16.2" hidden="false" customHeight="true" outlineLevel="0" collapsed="false">
      <c r="A9" s="31" t="s">
        <v>197</v>
      </c>
      <c r="B9" s="31" t="s">
        <v>326</v>
      </c>
      <c r="C9" s="35" t="s">
        <v>40</v>
      </c>
    </row>
    <row r="10" customFormat="false" ht="16.2" hidden="false" customHeight="true" outlineLevel="0" collapsed="false">
      <c r="A10" s="34" t="s">
        <v>327</v>
      </c>
      <c r="B10" s="34" t="s">
        <v>328</v>
      </c>
      <c r="C10" s="35" t="s">
        <v>40</v>
      </c>
    </row>
    <row r="11" customFormat="false" ht="16.2" hidden="false" customHeight="true" outlineLevel="0" collapsed="false">
      <c r="A11" s="34" t="s">
        <v>329</v>
      </c>
      <c r="B11" s="34" t="s">
        <v>330</v>
      </c>
      <c r="C11" s="35" t="s">
        <v>40</v>
      </c>
    </row>
    <row r="12" customFormat="false" ht="16.2" hidden="false" customHeight="true" outlineLevel="0" collapsed="false">
      <c r="A12" s="34" t="s">
        <v>270</v>
      </c>
      <c r="B12" s="34" t="s">
        <v>331</v>
      </c>
      <c r="C12" s="35" t="s">
        <v>40</v>
      </c>
    </row>
    <row r="13" customFormat="false" ht="16.2" hidden="false" customHeight="true" outlineLevel="0" collapsed="false">
      <c r="A13" s="34" t="s">
        <v>281</v>
      </c>
      <c r="B13" s="34" t="s">
        <v>332</v>
      </c>
      <c r="C13" s="35" t="s">
        <v>40</v>
      </c>
    </row>
    <row r="14" customFormat="false" ht="16.2" hidden="false" customHeight="true" outlineLevel="0" collapsed="false">
      <c r="A14" s="34" t="s">
        <v>333</v>
      </c>
      <c r="B14" s="34" t="s">
        <v>334</v>
      </c>
      <c r="C14" s="35" t="s">
        <v>40</v>
      </c>
    </row>
    <row r="15" customFormat="false" ht="16.2" hidden="false" customHeight="true" outlineLevel="0" collapsed="false">
      <c r="A15" s="31" t="s">
        <v>335</v>
      </c>
      <c r="B15" s="31" t="s">
        <v>336</v>
      </c>
      <c r="C15" s="35" t="s">
        <v>40</v>
      </c>
    </row>
    <row r="16" customFormat="false" ht="16.2" hidden="false" customHeight="true" outlineLevel="0" collapsed="false">
      <c r="A16" s="34" t="s">
        <v>337</v>
      </c>
      <c r="B16" s="34" t="s">
        <v>338</v>
      </c>
      <c r="C16" s="35" t="s">
        <v>40</v>
      </c>
    </row>
    <row r="17" customFormat="false" ht="16.2" hidden="false" customHeight="true" outlineLevel="0" collapsed="false">
      <c r="A17" s="34" t="s">
        <v>339</v>
      </c>
      <c r="B17" s="34" t="s">
        <v>340</v>
      </c>
      <c r="C17" s="35" t="s">
        <v>40</v>
      </c>
    </row>
    <row r="18" customFormat="false" ht="16.2" hidden="false" customHeight="true" outlineLevel="0" collapsed="false">
      <c r="A18" s="34" t="s">
        <v>341</v>
      </c>
      <c r="B18" s="34" t="s">
        <v>342</v>
      </c>
      <c r="C18" s="35" t="s">
        <v>40</v>
      </c>
    </row>
    <row r="19" customFormat="false" ht="16.2" hidden="false" customHeight="true" outlineLevel="0" collapsed="false">
      <c r="A19" s="36" t="s">
        <v>343</v>
      </c>
      <c r="B19" s="34" t="s">
        <v>344</v>
      </c>
      <c r="C19" s="36" t="s">
        <v>61</v>
      </c>
    </row>
    <row r="20" customFormat="false" ht="16.2" hidden="false" customHeight="true" outlineLevel="0" collapsed="false">
      <c r="A20" s="36"/>
      <c r="B20" s="34" t="s">
        <v>345</v>
      </c>
      <c r="C20" s="36"/>
    </row>
    <row r="21" customFormat="false" ht="16.2" hidden="false" customHeight="true" outlineLevel="0" collapsed="false">
      <c r="A21" s="36" t="s">
        <v>346</v>
      </c>
      <c r="B21" s="34" t="s">
        <v>347</v>
      </c>
      <c r="C21" s="36" t="s">
        <v>140</v>
      </c>
    </row>
    <row r="22" customFormat="false" ht="16.2" hidden="false" customHeight="true" outlineLevel="0" collapsed="false">
      <c r="A22" s="36"/>
      <c r="B22" s="34" t="s">
        <v>348</v>
      </c>
      <c r="C22" s="36"/>
    </row>
    <row r="23" customFormat="false" ht="16.2" hidden="false" customHeight="true" outlineLevel="0" collapsed="false">
      <c r="A23" s="36" t="s">
        <v>349</v>
      </c>
      <c r="B23" s="34" t="s">
        <v>350</v>
      </c>
      <c r="C23" s="36" t="s">
        <v>216</v>
      </c>
    </row>
    <row r="24" customFormat="false" ht="16.2" hidden="false" customHeight="true" outlineLevel="0" collapsed="false">
      <c r="A24" s="36"/>
      <c r="B24" s="34" t="s">
        <v>351</v>
      </c>
      <c r="C24" s="36"/>
    </row>
    <row r="25" customFormat="false" ht="16.2" hidden="false" customHeight="true" outlineLevel="0" collapsed="false">
      <c r="A25" s="36" t="s">
        <v>352</v>
      </c>
      <c r="B25" s="34" t="s">
        <v>353</v>
      </c>
      <c r="C25" s="36" t="s">
        <v>71</v>
      </c>
    </row>
    <row r="26" customFormat="false" ht="16.2" hidden="false" customHeight="true" outlineLevel="0" collapsed="false">
      <c r="A26" s="36"/>
      <c r="B26" s="34" t="s">
        <v>354</v>
      </c>
      <c r="C26" s="36"/>
    </row>
    <row r="27" customFormat="false" ht="16.2" hidden="false" customHeight="true" outlineLevel="0" collapsed="false">
      <c r="A27" s="35" t="s">
        <v>355</v>
      </c>
      <c r="B27" s="34" t="s">
        <v>356</v>
      </c>
      <c r="C27" s="35" t="s">
        <v>291</v>
      </c>
    </row>
    <row r="28" customFormat="false" ht="16.2" hidden="false" customHeight="true" outlineLevel="0" collapsed="false">
      <c r="A28" s="35"/>
      <c r="B28" s="34" t="s">
        <v>357</v>
      </c>
      <c r="C28" s="35"/>
    </row>
    <row r="29" customFormat="false" ht="16.2" hidden="false" customHeight="true" outlineLevel="0" collapsed="false">
      <c r="A29" s="35" t="s">
        <v>358</v>
      </c>
      <c r="B29" s="34" t="s">
        <v>359</v>
      </c>
      <c r="C29" s="35" t="s">
        <v>69</v>
      </c>
    </row>
    <row r="30" customFormat="false" ht="16.2" hidden="false" customHeight="true" outlineLevel="0" collapsed="false">
      <c r="A30" s="35"/>
      <c r="B30" s="34" t="s">
        <v>360</v>
      </c>
      <c r="C30" s="35"/>
    </row>
    <row r="31" customFormat="false" ht="16.2" hidden="false" customHeight="true" outlineLevel="0" collapsed="false">
      <c r="A31" s="35" t="s">
        <v>361</v>
      </c>
      <c r="B31" s="34" t="s">
        <v>362</v>
      </c>
      <c r="C31" s="35" t="s">
        <v>272</v>
      </c>
    </row>
    <row r="32" customFormat="false" ht="16.2" hidden="false" customHeight="true" outlineLevel="0" collapsed="false">
      <c r="A32" s="35"/>
      <c r="B32" s="34" t="s">
        <v>363</v>
      </c>
      <c r="C32" s="35"/>
    </row>
    <row r="33" customFormat="false" ht="16.2" hidden="false" customHeight="true" outlineLevel="0" collapsed="false">
      <c r="A33" s="35" t="s">
        <v>364</v>
      </c>
      <c r="B33" s="34" t="s">
        <v>365</v>
      </c>
      <c r="C33" s="35" t="s">
        <v>103</v>
      </c>
    </row>
    <row r="34" customFormat="false" ht="16.2" hidden="false" customHeight="true" outlineLevel="0" collapsed="false">
      <c r="A34" s="35"/>
      <c r="B34" s="34" t="s">
        <v>366</v>
      </c>
      <c r="C34" s="35"/>
    </row>
    <row r="35" customFormat="false" ht="16.2" hidden="false" customHeight="true" outlineLevel="0" collapsed="false">
      <c r="A35" s="35" t="s">
        <v>367</v>
      </c>
      <c r="B35" s="34" t="s">
        <v>368</v>
      </c>
      <c r="C35" s="35" t="s">
        <v>130</v>
      </c>
    </row>
    <row r="36" customFormat="false" ht="16.2" hidden="false" customHeight="true" outlineLevel="0" collapsed="false">
      <c r="A36" s="35"/>
      <c r="B36" s="34" t="s">
        <v>369</v>
      </c>
      <c r="C36" s="35"/>
    </row>
    <row r="37" customFormat="false" ht="16.2" hidden="false" customHeight="true" outlineLevel="0" collapsed="false">
      <c r="A37" s="37" t="s">
        <v>370</v>
      </c>
      <c r="B37" s="38" t="s">
        <v>371</v>
      </c>
      <c r="C37" s="37" t="s">
        <v>203</v>
      </c>
    </row>
    <row r="38" customFormat="false" ht="16.2" hidden="false" customHeight="true" outlineLevel="0" collapsed="false">
      <c r="A38" s="37"/>
      <c r="B38" s="38" t="s">
        <v>372</v>
      </c>
      <c r="C38" s="37"/>
    </row>
    <row r="39" customFormat="false" ht="16.2" hidden="false" customHeight="true" outlineLevel="0" collapsed="false">
      <c r="A39" s="37" t="s">
        <v>373</v>
      </c>
      <c r="B39" s="38" t="s">
        <v>374</v>
      </c>
      <c r="C39" s="37" t="s">
        <v>289</v>
      </c>
    </row>
    <row r="40" customFormat="false" ht="16.2" hidden="false" customHeight="true" outlineLevel="0" collapsed="false">
      <c r="A40" s="37"/>
      <c r="B40" s="38" t="s">
        <v>375</v>
      </c>
      <c r="C40" s="37"/>
    </row>
    <row r="41" customFormat="false" ht="16.2" hidden="false" customHeight="true" outlineLevel="0" collapsed="false">
      <c r="A41" s="37" t="s">
        <v>376</v>
      </c>
      <c r="B41" s="38" t="s">
        <v>377</v>
      </c>
      <c r="C41" s="37" t="s">
        <v>216</v>
      </c>
    </row>
    <row r="42" customFormat="false" ht="16.2" hidden="false" customHeight="true" outlineLevel="0" collapsed="false">
      <c r="A42" s="37"/>
      <c r="B42" s="38" t="s">
        <v>378</v>
      </c>
      <c r="C42" s="37"/>
    </row>
    <row r="43" customFormat="false" ht="16.2" hidden="false" customHeight="true" outlineLevel="0" collapsed="false">
      <c r="A43" s="37" t="s">
        <v>379</v>
      </c>
      <c r="B43" s="38" t="s">
        <v>380</v>
      </c>
      <c r="C43" s="37" t="s">
        <v>285</v>
      </c>
    </row>
    <row r="44" customFormat="false" ht="16.2" hidden="false" customHeight="true" outlineLevel="0" collapsed="false">
      <c r="A44" s="37"/>
      <c r="B44" s="38" t="s">
        <v>381</v>
      </c>
      <c r="C44" s="37"/>
    </row>
    <row r="45" customFormat="false" ht="16.2" hidden="false" customHeight="true" outlineLevel="0" collapsed="false">
      <c r="A45" s="37" t="s">
        <v>382</v>
      </c>
      <c r="B45" s="38" t="s">
        <v>383</v>
      </c>
      <c r="C45" s="37" t="s">
        <v>249</v>
      </c>
    </row>
    <row r="46" customFormat="false" ht="16.2" hidden="false" customHeight="true" outlineLevel="0" collapsed="false">
      <c r="A46" s="37"/>
      <c r="B46" s="38" t="s">
        <v>384</v>
      </c>
      <c r="C46" s="37"/>
    </row>
    <row r="47" customFormat="false" ht="16.2" hidden="false" customHeight="true" outlineLevel="0" collapsed="false">
      <c r="A47" s="37" t="s">
        <v>385</v>
      </c>
      <c r="B47" s="38" t="s">
        <v>386</v>
      </c>
      <c r="C47" s="37" t="s">
        <v>387</v>
      </c>
    </row>
    <row r="48" customFormat="false" ht="16.2" hidden="false" customHeight="true" outlineLevel="0" collapsed="false">
      <c r="A48" s="39"/>
      <c r="B48" s="38" t="s">
        <v>388</v>
      </c>
      <c r="C48" s="39"/>
    </row>
    <row r="49" customFormat="false" ht="16.2" hidden="false" customHeight="true" outlineLevel="0" collapsed="false">
      <c r="A49" s="35" t="s">
        <v>389</v>
      </c>
      <c r="B49" s="34" t="s">
        <v>390</v>
      </c>
    </row>
    <row r="50" customFormat="false" ht="16.2" hidden="false" customHeight="true" outlineLevel="0" collapsed="false">
      <c r="A50" s="40"/>
      <c r="B50" s="41" t="s">
        <v>391</v>
      </c>
      <c r="C50" s="42"/>
    </row>
  </sheetData>
  <mergeCells count="9">
    <mergeCell ref="A1:C1"/>
    <mergeCell ref="A19:A20"/>
    <mergeCell ref="C19:C20"/>
    <mergeCell ref="A21:A22"/>
    <mergeCell ref="C21:C22"/>
    <mergeCell ref="A23:A24"/>
    <mergeCell ref="C23:C24"/>
    <mergeCell ref="A25:A26"/>
    <mergeCell ref="C25:C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4"/>
  <sheetViews>
    <sheetView showFormulas="false" showGridLines="true" showRowColHeaders="true" showZeros="true" rightToLeft="false" tabSelected="false" showOutlineSymbols="true" defaultGridColor="true" view="normal" topLeftCell="A202" colorId="64" zoomScale="100" zoomScaleNormal="100" zoomScalePageLayoutView="100" workbookViewId="0">
      <selection pane="topLeft" activeCell="F213" activeCellId="0" sqref="F213"/>
    </sheetView>
  </sheetViews>
  <sheetFormatPr defaultColWidth="17.328125" defaultRowHeight="12" zeroHeight="false" outlineLevelRow="0" outlineLevelCol="0"/>
  <cols>
    <col collapsed="false" customWidth="true" hidden="false" outlineLevel="0" max="1" min="1" style="43" width="13.99"/>
    <col collapsed="false" customWidth="true" hidden="false" outlineLevel="0" max="2" min="2" style="43" width="24.55"/>
    <col collapsed="false" customWidth="true" hidden="false" outlineLevel="0" max="3" min="3" style="43" width="27.66"/>
    <col collapsed="false" customWidth="true" hidden="false" outlineLevel="0" max="4" min="4" style="43" width="8.32"/>
    <col collapsed="false" customWidth="true" hidden="false" outlineLevel="0" max="5" min="5" style="43" width="18.66"/>
    <col collapsed="false" customWidth="true" hidden="false" outlineLevel="0" max="6" min="6" style="43" width="37.88"/>
    <col collapsed="false" customWidth="true" hidden="false" outlineLevel="0" max="7" min="7" style="43" width="23.33"/>
    <col collapsed="false" customWidth="true" hidden="false" outlineLevel="0" max="8" min="8" style="43" width="25.1"/>
    <col collapsed="false" customWidth="false" hidden="false" outlineLevel="0" max="257" min="9" style="43" width="17.33"/>
  </cols>
  <sheetData>
    <row r="1" customFormat="false" ht="12" hidden="false" customHeight="false" outlineLevel="0" collapsed="false">
      <c r="A1" s="44" t="s">
        <v>392</v>
      </c>
    </row>
    <row r="2" customFormat="false" ht="12" hidden="false" customHeight="false" outlineLevel="0" collapsed="false">
      <c r="A2" s="43" t="s">
        <v>11</v>
      </c>
      <c r="B2" s="43" t="s">
        <v>393</v>
      </c>
      <c r="C2" s="43" t="s">
        <v>394</v>
      </c>
      <c r="D2" s="43" t="s">
        <v>395</v>
      </c>
      <c r="E2" s="43" t="s">
        <v>396</v>
      </c>
      <c r="F2" s="43" t="s">
        <v>397</v>
      </c>
    </row>
    <row r="3" customFormat="false" ht="12" hidden="false" customHeight="false" outlineLevel="0" collapsed="false">
      <c r="A3" s="43" t="s">
        <v>398</v>
      </c>
      <c r="B3" s="43" t="s">
        <v>399</v>
      </c>
      <c r="C3" s="43" t="s">
        <v>400</v>
      </c>
      <c r="D3" s="43" t="n">
        <f aca="false">LEN(C3)</f>
        <v>21</v>
      </c>
      <c r="E3" s="43" t="s">
        <v>401</v>
      </c>
      <c r="F3" s="43" t="s">
        <v>402</v>
      </c>
    </row>
    <row r="4" customFormat="false" ht="12" hidden="false" customHeight="false" outlineLevel="0" collapsed="false">
      <c r="A4" s="43" t="s">
        <v>403</v>
      </c>
      <c r="B4" s="43" t="s">
        <v>404</v>
      </c>
      <c r="C4" s="43" t="s">
        <v>400</v>
      </c>
      <c r="D4" s="43" t="n">
        <f aca="false">LEN(C4)</f>
        <v>21</v>
      </c>
      <c r="E4" s="43" t="s">
        <v>405</v>
      </c>
      <c r="F4" s="43" t="s">
        <v>406</v>
      </c>
    </row>
    <row r="5" customFormat="false" ht="12" hidden="false" customHeight="false" outlineLevel="0" collapsed="false">
      <c r="A5" s="43" t="s">
        <v>407</v>
      </c>
      <c r="B5" s="43" t="s">
        <v>408</v>
      </c>
      <c r="C5" s="43" t="s">
        <v>400</v>
      </c>
      <c r="D5" s="43" t="n">
        <f aca="false">LEN(C5)</f>
        <v>21</v>
      </c>
      <c r="E5" s="43" t="s">
        <v>409</v>
      </c>
      <c r="F5" s="43" t="s">
        <v>410</v>
      </c>
    </row>
    <row r="6" customFormat="false" ht="12" hidden="false" customHeight="false" outlineLevel="0" collapsed="false">
      <c r="A6" s="43" t="s">
        <v>411</v>
      </c>
      <c r="B6" s="43" t="s">
        <v>412</v>
      </c>
      <c r="C6" s="43" t="s">
        <v>413</v>
      </c>
      <c r="D6" s="43" t="n">
        <f aca="false">LEN(C6)</f>
        <v>21</v>
      </c>
      <c r="E6" s="43" t="s">
        <v>414</v>
      </c>
      <c r="F6" s="43" t="s">
        <v>415</v>
      </c>
    </row>
    <row r="7" customFormat="false" ht="14.4" hidden="false" customHeight="false" outlineLevel="0" collapsed="false">
      <c r="A7" s="43" t="s">
        <v>416</v>
      </c>
      <c r="B7" s="45" t="s">
        <v>417</v>
      </c>
      <c r="C7" s="46" t="s">
        <v>418</v>
      </c>
      <c r="D7" s="43" t="n">
        <f aca="false">LEN(C7)</f>
        <v>23</v>
      </c>
      <c r="E7" s="43" t="s">
        <v>419</v>
      </c>
      <c r="F7" s="46" t="s">
        <v>420</v>
      </c>
    </row>
    <row r="8" customFormat="false" ht="12" hidden="false" customHeight="false" outlineLevel="0" collapsed="false">
      <c r="A8" s="43" t="s">
        <v>421</v>
      </c>
      <c r="B8" s="43" t="s">
        <v>422</v>
      </c>
      <c r="C8" s="43" t="s">
        <v>423</v>
      </c>
      <c r="D8" s="43" t="n">
        <f aca="false">LEN(C8)</f>
        <v>21</v>
      </c>
      <c r="E8" s="43" t="s">
        <v>424</v>
      </c>
      <c r="F8" s="43" t="s">
        <v>425</v>
      </c>
    </row>
    <row r="9" customFormat="false" ht="12" hidden="false" customHeight="false" outlineLevel="0" collapsed="false">
      <c r="A9" s="43" t="s">
        <v>426</v>
      </c>
      <c r="B9" s="43" t="s">
        <v>427</v>
      </c>
      <c r="C9" s="43" t="s">
        <v>428</v>
      </c>
      <c r="D9" s="43" t="n">
        <f aca="false">LEN(C9)</f>
        <v>21</v>
      </c>
      <c r="E9" s="43" t="s">
        <v>429</v>
      </c>
      <c r="F9" s="43" t="s">
        <v>430</v>
      </c>
    </row>
    <row r="10" customFormat="false" ht="12" hidden="false" customHeight="false" outlineLevel="0" collapsed="false">
      <c r="A10" s="43" t="s">
        <v>431</v>
      </c>
      <c r="B10" s="43" t="s">
        <v>432</v>
      </c>
      <c r="C10" s="43" t="s">
        <v>433</v>
      </c>
      <c r="D10" s="43" t="n">
        <f aca="false">LEN(C10)</f>
        <v>23</v>
      </c>
      <c r="E10" s="43" t="s">
        <v>434</v>
      </c>
      <c r="F10" s="43" t="s">
        <v>435</v>
      </c>
    </row>
    <row r="11" customFormat="false" ht="12" hidden="false" customHeight="false" outlineLevel="0" collapsed="false">
      <c r="A11" s="43" t="s">
        <v>436</v>
      </c>
      <c r="B11" s="43" t="s">
        <v>437</v>
      </c>
      <c r="C11" s="43" t="s">
        <v>438</v>
      </c>
      <c r="D11" s="43" t="n">
        <f aca="false">LEN(C11)</f>
        <v>22</v>
      </c>
      <c r="E11" s="43" t="s">
        <v>439</v>
      </c>
      <c r="F11" s="43" t="s">
        <v>440</v>
      </c>
      <c r="I11" s="43" t="s">
        <v>441</v>
      </c>
    </row>
    <row r="12" customFormat="false" ht="12" hidden="false" customHeight="false" outlineLevel="0" collapsed="false">
      <c r="A12" s="43" t="s">
        <v>442</v>
      </c>
      <c r="B12" s="43" t="s">
        <v>443</v>
      </c>
      <c r="C12" s="43" t="s">
        <v>444</v>
      </c>
      <c r="D12" s="43" t="n">
        <f aca="false">LEN(C12)</f>
        <v>22</v>
      </c>
      <c r="E12" s="43" t="s">
        <v>445</v>
      </c>
      <c r="F12" s="43" t="s">
        <v>446</v>
      </c>
    </row>
    <row r="13" customFormat="false" ht="12" hidden="false" customHeight="false" outlineLevel="0" collapsed="false">
      <c r="A13" s="43" t="s">
        <v>447</v>
      </c>
      <c r="B13" s="45" t="s">
        <v>448</v>
      </c>
      <c r="C13" s="45" t="s">
        <v>449</v>
      </c>
      <c r="D13" s="43" t="n">
        <f aca="false">LEN(C13)</f>
        <v>22</v>
      </c>
      <c r="E13" s="43" t="s">
        <v>450</v>
      </c>
      <c r="F13" s="45" t="s">
        <v>451</v>
      </c>
    </row>
    <row r="14" customFormat="false" ht="12" hidden="false" customHeight="false" outlineLevel="0" collapsed="false">
      <c r="A14" s="43" t="s">
        <v>452</v>
      </c>
      <c r="B14" s="45" t="s">
        <v>453</v>
      </c>
      <c r="C14" s="45" t="s">
        <v>454</v>
      </c>
      <c r="D14" s="43" t="n">
        <f aca="false">LEN(C14)</f>
        <v>22</v>
      </c>
      <c r="E14" s="43" t="s">
        <v>455</v>
      </c>
      <c r="F14" s="45" t="s">
        <v>456</v>
      </c>
    </row>
    <row r="15" customFormat="false" ht="12" hidden="false" customHeight="false" outlineLevel="0" collapsed="false">
      <c r="A15" s="43" t="s">
        <v>457</v>
      </c>
      <c r="B15" s="43" t="s">
        <v>458</v>
      </c>
      <c r="C15" s="43" t="s">
        <v>459</v>
      </c>
      <c r="D15" s="43" t="n">
        <f aca="false">LEN(C15)</f>
        <v>21</v>
      </c>
      <c r="E15" s="43" t="s">
        <v>460</v>
      </c>
      <c r="F15" s="43" t="s">
        <v>461</v>
      </c>
    </row>
    <row r="16" customFormat="false" ht="12" hidden="false" customHeight="false" outlineLevel="0" collapsed="false">
      <c r="A16" s="43" t="s">
        <v>462</v>
      </c>
      <c r="B16" s="43" t="s">
        <v>463</v>
      </c>
      <c r="C16" s="43" t="s">
        <v>464</v>
      </c>
      <c r="D16" s="43" t="n">
        <f aca="false">LEN(C16)</f>
        <v>21</v>
      </c>
      <c r="E16" s="43" t="s">
        <v>465</v>
      </c>
      <c r="F16" s="43" t="s">
        <v>466</v>
      </c>
    </row>
    <row r="17" customFormat="false" ht="12" hidden="false" customHeight="false" outlineLevel="0" collapsed="false">
      <c r="A17" s="43" t="s">
        <v>467</v>
      </c>
      <c r="B17" s="43" t="s">
        <v>468</v>
      </c>
      <c r="C17" s="43" t="s">
        <v>469</v>
      </c>
      <c r="D17" s="43" t="n">
        <f aca="false">LEN(C17)</f>
        <v>21</v>
      </c>
      <c r="E17" s="43" t="s">
        <v>470</v>
      </c>
      <c r="F17" s="43" t="s">
        <v>471</v>
      </c>
    </row>
    <row r="18" customFormat="false" ht="12" hidden="false" customHeight="false" outlineLevel="0" collapsed="false">
      <c r="A18" s="43" t="s">
        <v>225</v>
      </c>
      <c r="B18" s="43" t="s">
        <v>472</v>
      </c>
      <c r="C18" s="43" t="s">
        <v>473</v>
      </c>
      <c r="D18" s="43" t="n">
        <f aca="false">LEN(C18)</f>
        <v>22</v>
      </c>
      <c r="E18" s="43" t="s">
        <v>474</v>
      </c>
      <c r="F18" s="43" t="s">
        <v>475</v>
      </c>
    </row>
    <row r="19" customFormat="false" ht="12" hidden="false" customHeight="false" outlineLevel="0" collapsed="false">
      <c r="A19" s="43" t="s">
        <v>476</v>
      </c>
      <c r="B19" s="43" t="s">
        <v>477</v>
      </c>
      <c r="C19" s="43" t="s">
        <v>478</v>
      </c>
      <c r="D19" s="43" t="n">
        <f aca="false">LEN(C19)</f>
        <v>21</v>
      </c>
      <c r="E19" s="43" t="s">
        <v>479</v>
      </c>
      <c r="F19" s="43" t="s">
        <v>480</v>
      </c>
    </row>
    <row r="20" customFormat="false" ht="12" hidden="false" customHeight="false" outlineLevel="0" collapsed="false">
      <c r="A20" s="43" t="s">
        <v>481</v>
      </c>
      <c r="B20" s="45" t="s">
        <v>482</v>
      </c>
      <c r="C20" s="45" t="s">
        <v>483</v>
      </c>
      <c r="D20" s="43" t="n">
        <f aca="false">LEN(C20)</f>
        <v>21</v>
      </c>
      <c r="E20" s="43" t="s">
        <v>484</v>
      </c>
      <c r="F20" s="45" t="s">
        <v>485</v>
      </c>
    </row>
    <row r="21" customFormat="false" ht="12" hidden="false" customHeight="false" outlineLevel="0" collapsed="false">
      <c r="A21" s="43" t="s">
        <v>486</v>
      </c>
      <c r="B21" s="43" t="s">
        <v>487</v>
      </c>
      <c r="C21" s="43" t="s">
        <v>488</v>
      </c>
      <c r="D21" s="43" t="n">
        <f aca="false">LEN(C21)</f>
        <v>22</v>
      </c>
      <c r="E21" s="43" t="s">
        <v>489</v>
      </c>
      <c r="F21" s="43" t="s">
        <v>490</v>
      </c>
    </row>
    <row r="22" customFormat="false" ht="12" hidden="false" customHeight="false" outlineLevel="0" collapsed="false">
      <c r="A22" s="43" t="s">
        <v>491</v>
      </c>
      <c r="B22" s="45" t="s">
        <v>492</v>
      </c>
      <c r="C22" s="45" t="s">
        <v>493</v>
      </c>
      <c r="D22" s="43" t="n">
        <f aca="false">LEN(C22)</f>
        <v>22</v>
      </c>
      <c r="E22" s="43" t="s">
        <v>494</v>
      </c>
      <c r="F22" s="45" t="s">
        <v>495</v>
      </c>
    </row>
    <row r="23" customFormat="false" ht="12" hidden="false" customHeight="false" outlineLevel="0" collapsed="false">
      <c r="A23" s="43" t="s">
        <v>496</v>
      </c>
      <c r="B23" s="43" t="s">
        <v>497</v>
      </c>
      <c r="C23" s="43" t="s">
        <v>498</v>
      </c>
      <c r="D23" s="43" t="n">
        <f aca="false">LEN(C23)</f>
        <v>22</v>
      </c>
      <c r="E23" s="43" t="s">
        <v>499</v>
      </c>
      <c r="F23" s="43" t="s">
        <v>500</v>
      </c>
    </row>
    <row r="24" customFormat="false" ht="12" hidden="false" customHeight="false" outlineLevel="0" collapsed="false">
      <c r="A24" s="43" t="s">
        <v>501</v>
      </c>
      <c r="B24" s="43" t="s">
        <v>502</v>
      </c>
      <c r="C24" s="43" t="s">
        <v>503</v>
      </c>
      <c r="D24" s="43" t="n">
        <f aca="false">LEN(C24)</f>
        <v>21</v>
      </c>
      <c r="E24" s="43" t="s">
        <v>504</v>
      </c>
      <c r="F24" s="43" t="s">
        <v>505</v>
      </c>
    </row>
    <row r="25" customFormat="false" ht="12" hidden="false" customHeight="false" outlineLevel="0" collapsed="false">
      <c r="A25" s="43" t="s">
        <v>506</v>
      </c>
      <c r="B25" s="45" t="s">
        <v>507</v>
      </c>
      <c r="C25" s="45" t="s">
        <v>478</v>
      </c>
      <c r="D25" s="43" t="n">
        <f aca="false">LEN(C25)</f>
        <v>21</v>
      </c>
      <c r="E25" s="43" t="s">
        <v>508</v>
      </c>
      <c r="F25" s="45" t="s">
        <v>509</v>
      </c>
    </row>
    <row r="26" customFormat="false" ht="12" hidden="false" customHeight="false" outlineLevel="0" collapsed="false">
      <c r="A26" s="43" t="s">
        <v>510</v>
      </c>
      <c r="B26" s="45" t="s">
        <v>511</v>
      </c>
      <c r="C26" s="45" t="s">
        <v>512</v>
      </c>
      <c r="D26" s="43" t="n">
        <f aca="false">LEN(C26)</f>
        <v>22</v>
      </c>
      <c r="E26" s="43" t="s">
        <v>513</v>
      </c>
      <c r="F26" s="45" t="s">
        <v>514</v>
      </c>
    </row>
    <row r="27" customFormat="false" ht="12" hidden="false" customHeight="false" outlineLevel="0" collapsed="false">
      <c r="A27" s="43" t="s">
        <v>515</v>
      </c>
      <c r="B27" s="45" t="s">
        <v>516</v>
      </c>
      <c r="C27" s="45" t="s">
        <v>517</v>
      </c>
      <c r="D27" s="43" t="n">
        <f aca="false">LEN(C27)</f>
        <v>21</v>
      </c>
      <c r="E27" s="43" t="s">
        <v>518</v>
      </c>
      <c r="F27" s="45" t="s">
        <v>519</v>
      </c>
    </row>
    <row r="28" customFormat="false" ht="12" hidden="false" customHeight="false" outlineLevel="0" collapsed="false">
      <c r="A28" s="43" t="s">
        <v>520</v>
      </c>
      <c r="B28" s="43" t="s">
        <v>521</v>
      </c>
      <c r="C28" s="43" t="s">
        <v>522</v>
      </c>
      <c r="D28" s="43" t="n">
        <f aca="false">LEN(C28)</f>
        <v>21</v>
      </c>
      <c r="E28" s="43" t="s">
        <v>523</v>
      </c>
      <c r="F28" s="43" t="s">
        <v>524</v>
      </c>
    </row>
    <row r="29" customFormat="false" ht="12" hidden="false" customHeight="false" outlineLevel="0" collapsed="false">
      <c r="A29" s="43" t="s">
        <v>329</v>
      </c>
      <c r="B29" s="43" t="s">
        <v>525</v>
      </c>
      <c r="C29" s="43" t="s">
        <v>526</v>
      </c>
      <c r="D29" s="43" t="n">
        <f aca="false">LEN(C29)</f>
        <v>20</v>
      </c>
      <c r="E29" s="43" t="s">
        <v>527</v>
      </c>
      <c r="F29" s="43" t="s">
        <v>528</v>
      </c>
    </row>
    <row r="30" customFormat="false" ht="12" hidden="false" customHeight="false" outlineLevel="0" collapsed="false">
      <c r="A30" s="43" t="s">
        <v>529</v>
      </c>
      <c r="B30" s="43" t="s">
        <v>530</v>
      </c>
      <c r="C30" s="43" t="s">
        <v>531</v>
      </c>
      <c r="D30" s="43" t="n">
        <f aca="false">LEN(C30)</f>
        <v>20</v>
      </c>
      <c r="E30" s="43" t="s">
        <v>532</v>
      </c>
      <c r="F30" s="47" t="s">
        <v>533</v>
      </c>
    </row>
    <row r="31" customFormat="false" ht="12" hidden="false" customHeight="false" outlineLevel="0" collapsed="false">
      <c r="A31" s="43" t="s">
        <v>534</v>
      </c>
      <c r="B31" s="43" t="s">
        <v>535</v>
      </c>
      <c r="C31" s="43" t="s">
        <v>536</v>
      </c>
      <c r="D31" s="43" t="n">
        <f aca="false">LEN(C31)</f>
        <v>21</v>
      </c>
      <c r="E31" s="43" t="s">
        <v>537</v>
      </c>
      <c r="F31" s="43" t="s">
        <v>538</v>
      </c>
    </row>
    <row r="32" customFormat="false" ht="12" hidden="false" customHeight="false" outlineLevel="0" collapsed="false">
      <c r="A32" s="43" t="s">
        <v>539</v>
      </c>
      <c r="B32" s="43" t="s">
        <v>540</v>
      </c>
      <c r="C32" s="43" t="s">
        <v>541</v>
      </c>
      <c r="D32" s="43" t="n">
        <f aca="false">LEN(C32)</f>
        <v>21</v>
      </c>
      <c r="E32" s="43" t="s">
        <v>542</v>
      </c>
      <c r="F32" s="43" t="s">
        <v>543</v>
      </c>
    </row>
    <row r="33" customFormat="false" ht="12" hidden="false" customHeight="false" outlineLevel="0" collapsed="false">
      <c r="A33" s="43" t="s">
        <v>544</v>
      </c>
      <c r="B33" s="43" t="s">
        <v>545</v>
      </c>
      <c r="C33" s="43" t="s">
        <v>546</v>
      </c>
      <c r="D33" s="43" t="n">
        <f aca="false">LEN(C33)</f>
        <v>21</v>
      </c>
      <c r="E33" s="43" t="s">
        <v>547</v>
      </c>
      <c r="F33" s="43" t="s">
        <v>548</v>
      </c>
    </row>
    <row r="34" customFormat="false" ht="14.4" hidden="false" customHeight="false" outlineLevel="0" collapsed="false">
      <c r="A34" s="43" t="s">
        <v>549</v>
      </c>
      <c r="B34" s="45" t="s">
        <v>550</v>
      </c>
      <c r="C34" s="46" t="s">
        <v>526</v>
      </c>
      <c r="D34" s="43" t="n">
        <f aca="false">LEN(C34)</f>
        <v>20</v>
      </c>
      <c r="E34" s="43" t="s">
        <v>551</v>
      </c>
      <c r="F34" s="46" t="s">
        <v>552</v>
      </c>
    </row>
    <row r="35" customFormat="false" ht="12" hidden="false" customHeight="false" outlineLevel="0" collapsed="false">
      <c r="A35" s="43" t="s">
        <v>553</v>
      </c>
      <c r="B35" s="43" t="s">
        <v>554</v>
      </c>
      <c r="C35" s="43" t="s">
        <v>526</v>
      </c>
      <c r="D35" s="43" t="n">
        <f aca="false">LEN(C35)</f>
        <v>20</v>
      </c>
      <c r="E35" s="43" t="s">
        <v>555</v>
      </c>
      <c r="F35" s="43" t="s">
        <v>556</v>
      </c>
    </row>
    <row r="36" customFormat="false" ht="12" hidden="false" customHeight="false" outlineLevel="0" collapsed="false">
      <c r="A36" s="43" t="s">
        <v>557</v>
      </c>
      <c r="B36" s="43" t="s">
        <v>558</v>
      </c>
      <c r="C36" s="43" t="s">
        <v>559</v>
      </c>
      <c r="D36" s="43" t="n">
        <f aca="false">LEN(C36)</f>
        <v>21</v>
      </c>
      <c r="E36" s="43" t="s">
        <v>560</v>
      </c>
      <c r="F36" s="43" t="s">
        <v>561</v>
      </c>
    </row>
    <row r="37" customFormat="false" ht="12" hidden="false" customHeight="false" outlineLevel="0" collapsed="false">
      <c r="A37" s="43" t="s">
        <v>229</v>
      </c>
      <c r="B37" s="43" t="s">
        <v>562</v>
      </c>
      <c r="C37" s="43" t="s">
        <v>563</v>
      </c>
      <c r="D37" s="43" t="n">
        <f aca="false">LEN(C37)</f>
        <v>20</v>
      </c>
      <c r="E37" s="43" t="s">
        <v>564</v>
      </c>
      <c r="F37" s="43" t="s">
        <v>565</v>
      </c>
    </row>
    <row r="38" customFormat="false" ht="12" hidden="false" customHeight="false" outlineLevel="0" collapsed="false">
      <c r="A38" s="43" t="s">
        <v>566</v>
      </c>
      <c r="B38" s="43" t="s">
        <v>567</v>
      </c>
      <c r="C38" s="43" t="s">
        <v>526</v>
      </c>
      <c r="D38" s="43" t="n">
        <f aca="false">LEN(C38)</f>
        <v>20</v>
      </c>
      <c r="E38" s="43" t="s">
        <v>568</v>
      </c>
      <c r="F38" s="43" t="s">
        <v>569</v>
      </c>
    </row>
    <row r="39" customFormat="false" ht="12" hidden="false" customHeight="false" outlineLevel="0" collapsed="false">
      <c r="A39" s="43" t="s">
        <v>570</v>
      </c>
      <c r="B39" s="45" t="s">
        <v>571</v>
      </c>
      <c r="C39" s="45" t="s">
        <v>572</v>
      </c>
      <c r="D39" s="43" t="n">
        <f aca="false">LEN(C39)</f>
        <v>22</v>
      </c>
      <c r="E39" s="43" t="s">
        <v>573</v>
      </c>
      <c r="F39" s="45" t="s">
        <v>574</v>
      </c>
    </row>
    <row r="40" customFormat="false" ht="12" hidden="false" customHeight="false" outlineLevel="0" collapsed="false">
      <c r="A40" s="43" t="s">
        <v>234</v>
      </c>
      <c r="B40" s="43" t="s">
        <v>575</v>
      </c>
      <c r="C40" s="43" t="s">
        <v>576</v>
      </c>
      <c r="D40" s="43" t="n">
        <f aca="false">LEN(C40)</f>
        <v>22</v>
      </c>
      <c r="E40" s="43" t="s">
        <v>577</v>
      </c>
      <c r="F40" s="43" t="s">
        <v>578</v>
      </c>
    </row>
    <row r="41" customFormat="false" ht="12" hidden="false" customHeight="false" outlineLevel="0" collapsed="false">
      <c r="A41" s="43" t="s">
        <v>579</v>
      </c>
      <c r="B41" s="43" t="s">
        <v>580</v>
      </c>
      <c r="C41" s="43" t="s">
        <v>581</v>
      </c>
      <c r="D41" s="43" t="n">
        <f aca="false">LEN(C41)</f>
        <v>21</v>
      </c>
      <c r="E41" s="43" t="s">
        <v>582</v>
      </c>
      <c r="F41" s="43" t="s">
        <v>583</v>
      </c>
    </row>
    <row r="42" customFormat="false" ht="12" hidden="false" customHeight="false" outlineLevel="0" collapsed="false">
      <c r="A42" s="43" t="s">
        <v>584</v>
      </c>
      <c r="B42" s="43" t="s">
        <v>585</v>
      </c>
      <c r="C42" s="43" t="s">
        <v>586</v>
      </c>
      <c r="D42" s="43" t="n">
        <f aca="false">LEN(C42)</f>
        <v>21</v>
      </c>
      <c r="E42" s="43" t="s">
        <v>587</v>
      </c>
      <c r="F42" s="43" t="s">
        <v>588</v>
      </c>
    </row>
    <row r="43" customFormat="false" ht="12" hidden="false" customHeight="false" outlineLevel="0" collapsed="false">
      <c r="A43" s="43" t="s">
        <v>589</v>
      </c>
      <c r="B43" s="43" t="s">
        <v>590</v>
      </c>
      <c r="C43" s="43" t="s">
        <v>591</v>
      </c>
      <c r="D43" s="43" t="n">
        <f aca="false">LEN(C43)</f>
        <v>21</v>
      </c>
      <c r="E43" s="43" t="s">
        <v>592</v>
      </c>
      <c r="F43" s="43" t="s">
        <v>593</v>
      </c>
    </row>
    <row r="44" customFormat="false" ht="12" hidden="false" customHeight="false" outlineLevel="0" collapsed="false">
      <c r="A44" s="43" t="s">
        <v>594</v>
      </c>
      <c r="B44" s="43" t="s">
        <v>595</v>
      </c>
      <c r="C44" s="43" t="s">
        <v>596</v>
      </c>
      <c r="D44" s="43" t="n">
        <f aca="false">LEN(C44)</f>
        <v>20</v>
      </c>
      <c r="E44" s="43" t="s">
        <v>597</v>
      </c>
      <c r="F44" s="43" t="s">
        <v>598</v>
      </c>
    </row>
    <row r="45" customFormat="false" ht="12" hidden="false" customHeight="false" outlineLevel="0" collapsed="false">
      <c r="A45" s="43" t="s">
        <v>599</v>
      </c>
      <c r="B45" s="43" t="s">
        <v>600</v>
      </c>
      <c r="C45" s="43" t="s">
        <v>601</v>
      </c>
      <c r="D45" s="43" t="n">
        <f aca="false">LEN(C45)</f>
        <v>21</v>
      </c>
      <c r="E45" s="43" t="s">
        <v>602</v>
      </c>
      <c r="F45" s="43" t="s">
        <v>603</v>
      </c>
    </row>
    <row r="46" customFormat="false" ht="12" hidden="false" customHeight="false" outlineLevel="0" collapsed="false">
      <c r="A46" s="43" t="s">
        <v>604</v>
      </c>
      <c r="B46" s="45" t="s">
        <v>605</v>
      </c>
      <c r="C46" s="45" t="s">
        <v>606</v>
      </c>
      <c r="D46" s="43" t="n">
        <f aca="false">LEN(C46)</f>
        <v>23</v>
      </c>
      <c r="E46" s="43" t="s">
        <v>607</v>
      </c>
      <c r="F46" s="48" t="s">
        <v>608</v>
      </c>
    </row>
    <row r="47" customFormat="false" ht="12" hidden="false" customHeight="false" outlineLevel="0" collapsed="false">
      <c r="A47" s="43" t="s">
        <v>609</v>
      </c>
      <c r="B47" s="45" t="s">
        <v>610</v>
      </c>
      <c r="C47" s="45" t="s">
        <v>611</v>
      </c>
      <c r="D47" s="43" t="n">
        <f aca="false">LEN(C47)</f>
        <v>23</v>
      </c>
      <c r="E47" s="43" t="s">
        <v>612</v>
      </c>
      <c r="F47" s="48" t="s">
        <v>613</v>
      </c>
    </row>
    <row r="48" customFormat="false" ht="12" hidden="false" customHeight="false" outlineLevel="0" collapsed="false">
      <c r="A48" s="43" t="s">
        <v>614</v>
      </c>
      <c r="B48" s="45" t="s">
        <v>615</v>
      </c>
      <c r="C48" s="45" t="s">
        <v>616</v>
      </c>
      <c r="D48" s="43" t="n">
        <f aca="false">LEN(C48)</f>
        <v>21</v>
      </c>
      <c r="E48" s="43" t="s">
        <v>617</v>
      </c>
      <c r="F48" s="45" t="s">
        <v>618</v>
      </c>
    </row>
    <row r="49" customFormat="false" ht="12" hidden="false" customHeight="false" outlineLevel="0" collapsed="false">
      <c r="A49" s="43" t="s">
        <v>619</v>
      </c>
      <c r="B49" s="43" t="s">
        <v>620</v>
      </c>
      <c r="C49" s="43" t="s">
        <v>581</v>
      </c>
      <c r="D49" s="43" t="n">
        <f aca="false">LEN(C49)</f>
        <v>21</v>
      </c>
      <c r="E49" s="43" t="s">
        <v>621</v>
      </c>
      <c r="F49" s="43" t="s">
        <v>622</v>
      </c>
    </row>
    <row r="50" customFormat="false" ht="12" hidden="false" customHeight="false" outlineLevel="0" collapsed="false">
      <c r="A50" s="43" t="s">
        <v>623</v>
      </c>
      <c r="B50" s="45" t="s">
        <v>624</v>
      </c>
      <c r="C50" s="45" t="s">
        <v>625</v>
      </c>
      <c r="D50" s="43" t="n">
        <f aca="false">LEN(C50)</f>
        <v>23</v>
      </c>
      <c r="E50" s="43" t="s">
        <v>626</v>
      </c>
      <c r="F50" s="45" t="s">
        <v>627</v>
      </c>
    </row>
    <row r="51" customFormat="false" ht="12" hidden="false" customHeight="false" outlineLevel="0" collapsed="false">
      <c r="A51" s="43" t="s">
        <v>239</v>
      </c>
      <c r="B51" s="43" t="s">
        <v>628</v>
      </c>
      <c r="C51" s="43" t="s">
        <v>629</v>
      </c>
      <c r="D51" s="43" t="n">
        <f aca="false">LEN(C51)</f>
        <v>21</v>
      </c>
      <c r="E51" s="43" t="s">
        <v>630</v>
      </c>
      <c r="F51" s="43" t="s">
        <v>631</v>
      </c>
    </row>
    <row r="52" customFormat="false" ht="12" hidden="false" customHeight="false" outlineLevel="0" collapsed="false">
      <c r="A52" s="43" t="s">
        <v>632</v>
      </c>
      <c r="B52" s="43" t="s">
        <v>633</v>
      </c>
      <c r="C52" s="43" t="s">
        <v>581</v>
      </c>
      <c r="D52" s="43" t="n">
        <f aca="false">LEN(C52)</f>
        <v>21</v>
      </c>
      <c r="E52" s="43" t="s">
        <v>634</v>
      </c>
      <c r="F52" s="43" t="s">
        <v>635</v>
      </c>
    </row>
    <row r="53" customFormat="false" ht="12" hidden="false" customHeight="false" outlineLevel="0" collapsed="false">
      <c r="A53" s="43" t="s">
        <v>636</v>
      </c>
      <c r="B53" s="43" t="s">
        <v>637</v>
      </c>
      <c r="C53" s="43" t="s">
        <v>638</v>
      </c>
      <c r="D53" s="43" t="n">
        <f aca="false">LEN(C53)</f>
        <v>22</v>
      </c>
      <c r="E53" s="43" t="s">
        <v>639</v>
      </c>
      <c r="F53" s="43" t="s">
        <v>640</v>
      </c>
    </row>
    <row r="54" customFormat="false" ht="12" hidden="false" customHeight="false" outlineLevel="0" collapsed="false">
      <c r="A54" s="43" t="s">
        <v>244</v>
      </c>
      <c r="B54" s="43" t="s">
        <v>641</v>
      </c>
      <c r="C54" s="43" t="s">
        <v>642</v>
      </c>
      <c r="D54" s="43" t="n">
        <f aca="false">LEN(C54)</f>
        <v>21</v>
      </c>
      <c r="E54" s="43" t="s">
        <v>643</v>
      </c>
      <c r="F54" s="43" t="s">
        <v>644</v>
      </c>
    </row>
    <row r="55" customFormat="false" ht="12" hidden="false" customHeight="false" outlineLevel="0" collapsed="false">
      <c r="A55" s="43" t="s">
        <v>645</v>
      </c>
      <c r="B55" s="43" t="s">
        <v>646</v>
      </c>
      <c r="C55" s="43" t="s">
        <v>647</v>
      </c>
      <c r="D55" s="43" t="n">
        <f aca="false">LEN(C55)</f>
        <v>22</v>
      </c>
      <c r="E55" s="43" t="s">
        <v>648</v>
      </c>
      <c r="F55" s="43" t="s">
        <v>649</v>
      </c>
    </row>
    <row r="56" customFormat="false" ht="12" hidden="false" customHeight="false" outlineLevel="0" collapsed="false">
      <c r="A56" s="43" t="s">
        <v>650</v>
      </c>
      <c r="B56" s="43" t="s">
        <v>651</v>
      </c>
      <c r="C56" s="43" t="s">
        <v>652</v>
      </c>
      <c r="D56" s="43" t="n">
        <f aca="false">LEN(C56)</f>
        <v>21</v>
      </c>
      <c r="E56" s="43" t="s">
        <v>653</v>
      </c>
      <c r="F56" s="43" t="s">
        <v>654</v>
      </c>
    </row>
    <row r="57" customFormat="false" ht="12" hidden="false" customHeight="false" outlineLevel="0" collapsed="false">
      <c r="A57" s="43" t="s">
        <v>246</v>
      </c>
      <c r="B57" s="45" t="s">
        <v>655</v>
      </c>
      <c r="C57" s="45" t="s">
        <v>642</v>
      </c>
      <c r="D57" s="43" t="n">
        <f aca="false">LEN(C57)</f>
        <v>21</v>
      </c>
      <c r="E57" s="43" t="s">
        <v>643</v>
      </c>
      <c r="F57" s="45" t="s">
        <v>656</v>
      </c>
    </row>
    <row r="58" customFormat="false" ht="12" hidden="false" customHeight="false" outlineLevel="0" collapsed="false">
      <c r="A58" s="43" t="s">
        <v>657</v>
      </c>
      <c r="B58" s="43" t="s">
        <v>658</v>
      </c>
      <c r="C58" s="43" t="s">
        <v>659</v>
      </c>
      <c r="D58" s="43" t="n">
        <f aca="false">LEN(C58)</f>
        <v>21</v>
      </c>
      <c r="E58" s="43" t="s">
        <v>660</v>
      </c>
      <c r="F58" s="43" t="s">
        <v>661</v>
      </c>
    </row>
    <row r="59" customFormat="false" ht="12" hidden="false" customHeight="false" outlineLevel="0" collapsed="false">
      <c r="A59" s="43" t="s">
        <v>662</v>
      </c>
      <c r="B59" s="43" t="s">
        <v>663</v>
      </c>
      <c r="C59" s="43" t="s">
        <v>664</v>
      </c>
      <c r="D59" s="43" t="n">
        <f aca="false">LEN(C59)</f>
        <v>21</v>
      </c>
      <c r="E59" s="43" t="s">
        <v>665</v>
      </c>
      <c r="F59" s="43" t="s">
        <v>666</v>
      </c>
    </row>
    <row r="60" customFormat="false" ht="12" hidden="false" customHeight="false" outlineLevel="0" collapsed="false">
      <c r="A60" s="43" t="s">
        <v>667</v>
      </c>
      <c r="B60" s="43" t="s">
        <v>668</v>
      </c>
      <c r="C60" s="43" t="s">
        <v>669</v>
      </c>
      <c r="D60" s="43" t="n">
        <f aca="false">LEN(C60)</f>
        <v>21</v>
      </c>
      <c r="E60" s="43" t="s">
        <v>670</v>
      </c>
      <c r="F60" s="43" t="s">
        <v>671</v>
      </c>
    </row>
    <row r="61" customFormat="false" ht="14.4" hidden="false" customHeight="false" outlineLevel="0" collapsed="false">
      <c r="A61" s="43" t="s">
        <v>672</v>
      </c>
      <c r="B61" s="45" t="s">
        <v>673</v>
      </c>
      <c r="C61" s="46" t="s">
        <v>433</v>
      </c>
      <c r="D61" s="43" t="n">
        <f aca="false">LEN(C61)</f>
        <v>23</v>
      </c>
      <c r="E61" s="43" t="s">
        <v>674</v>
      </c>
      <c r="F61" s="46" t="s">
        <v>675</v>
      </c>
    </row>
    <row r="62" customFormat="false" ht="12" hidden="false" customHeight="false" outlineLevel="0" collapsed="false">
      <c r="A62" s="43" t="s">
        <v>676</v>
      </c>
      <c r="B62" s="43" t="s">
        <v>677</v>
      </c>
      <c r="C62" s="43" t="s">
        <v>678</v>
      </c>
      <c r="D62" s="43" t="n">
        <f aca="false">LEN(C62)</f>
        <v>21</v>
      </c>
      <c r="E62" s="43" t="s">
        <v>679</v>
      </c>
      <c r="F62" s="43" t="s">
        <v>680</v>
      </c>
    </row>
    <row r="63" customFormat="false" ht="12" hidden="false" customHeight="false" outlineLevel="0" collapsed="false">
      <c r="A63" s="43" t="s">
        <v>681</v>
      </c>
      <c r="B63" s="43" t="s">
        <v>682</v>
      </c>
      <c r="C63" s="43" t="s">
        <v>683</v>
      </c>
      <c r="D63" s="43" t="n">
        <f aca="false">LEN(C63)</f>
        <v>23</v>
      </c>
      <c r="E63" s="43" t="s">
        <v>684</v>
      </c>
      <c r="F63" s="43" t="s">
        <v>685</v>
      </c>
    </row>
    <row r="64" customFormat="false" ht="12" hidden="false" customHeight="false" outlineLevel="0" collapsed="false">
      <c r="A64" s="43" t="s">
        <v>686</v>
      </c>
      <c r="B64" s="43" t="s">
        <v>687</v>
      </c>
      <c r="C64" s="43" t="s">
        <v>688</v>
      </c>
      <c r="D64" s="43" t="n">
        <f aca="false">LEN(C64)</f>
        <v>21</v>
      </c>
      <c r="E64" s="43" t="s">
        <v>689</v>
      </c>
      <c r="F64" s="43" t="s">
        <v>690</v>
      </c>
    </row>
    <row r="65" customFormat="false" ht="12" hidden="false" customHeight="false" outlineLevel="0" collapsed="false">
      <c r="A65" s="43" t="s">
        <v>691</v>
      </c>
      <c r="B65" s="43" t="s">
        <v>692</v>
      </c>
      <c r="C65" s="43" t="s">
        <v>693</v>
      </c>
      <c r="D65" s="43" t="n">
        <f aca="false">LEN(C65)</f>
        <v>22</v>
      </c>
      <c r="E65" s="43" t="s">
        <v>694</v>
      </c>
      <c r="F65" s="43" t="s">
        <v>695</v>
      </c>
    </row>
    <row r="66" customFormat="false" ht="12" hidden="false" customHeight="false" outlineLevel="0" collapsed="false">
      <c r="A66" s="43" t="s">
        <v>696</v>
      </c>
      <c r="B66" s="45" t="s">
        <v>697</v>
      </c>
      <c r="C66" s="45" t="s">
        <v>698</v>
      </c>
      <c r="D66" s="43" t="n">
        <f aca="false">LEN(C66)</f>
        <v>21</v>
      </c>
      <c r="E66" s="43" t="s">
        <v>699</v>
      </c>
      <c r="F66" s="45" t="s">
        <v>700</v>
      </c>
    </row>
    <row r="67" customFormat="false" ht="12" hidden="false" customHeight="false" outlineLevel="0" collapsed="false">
      <c r="A67" s="43" t="s">
        <v>253</v>
      </c>
      <c r="B67" s="43" t="s">
        <v>701</v>
      </c>
      <c r="C67" s="43" t="s">
        <v>526</v>
      </c>
      <c r="D67" s="43" t="n">
        <f aca="false">LEN(C67)</f>
        <v>20</v>
      </c>
      <c r="E67" s="43" t="s">
        <v>702</v>
      </c>
      <c r="F67" s="43" t="s">
        <v>703</v>
      </c>
    </row>
    <row r="68" customFormat="false" ht="12" hidden="false" customHeight="false" outlineLevel="0" collapsed="false">
      <c r="A68" s="43" t="s">
        <v>704</v>
      </c>
      <c r="B68" s="43" t="s">
        <v>705</v>
      </c>
      <c r="C68" s="43" t="s">
        <v>706</v>
      </c>
      <c r="D68" s="43" t="n">
        <f aca="false">LEN(C68)</f>
        <v>21</v>
      </c>
      <c r="E68" s="43" t="s">
        <v>707</v>
      </c>
      <c r="F68" s="47" t="s">
        <v>708</v>
      </c>
    </row>
    <row r="69" customFormat="false" ht="12" hidden="false" customHeight="false" outlineLevel="0" collapsed="false">
      <c r="A69" s="43" t="s">
        <v>709</v>
      </c>
      <c r="B69" s="43" t="s">
        <v>710</v>
      </c>
      <c r="C69" s="43" t="s">
        <v>706</v>
      </c>
      <c r="D69" s="43" t="n">
        <f aca="false">LEN(C69)</f>
        <v>21</v>
      </c>
      <c r="E69" s="43" t="s">
        <v>711</v>
      </c>
      <c r="F69" s="47" t="s">
        <v>712</v>
      </c>
    </row>
    <row r="70" customFormat="false" ht="12" hidden="false" customHeight="false" outlineLevel="0" collapsed="false">
      <c r="A70" s="43" t="s">
        <v>713</v>
      </c>
      <c r="B70" s="43" t="s">
        <v>714</v>
      </c>
      <c r="C70" s="43" t="s">
        <v>715</v>
      </c>
      <c r="D70" s="43" t="n">
        <f aca="false">LEN(C70)</f>
        <v>21</v>
      </c>
      <c r="E70" s="43" t="s">
        <v>716</v>
      </c>
      <c r="F70" s="43" t="s">
        <v>717</v>
      </c>
    </row>
    <row r="71" customFormat="false" ht="14.4" hidden="false" customHeight="false" outlineLevel="0" collapsed="false">
      <c r="A71" s="43" t="s">
        <v>718</v>
      </c>
      <c r="B71" s="45" t="s">
        <v>719</v>
      </c>
      <c r="C71" s="46" t="s">
        <v>720</v>
      </c>
      <c r="D71" s="43" t="n">
        <f aca="false">LEN(C71)</f>
        <v>21</v>
      </c>
      <c r="E71" s="43" t="s">
        <v>721</v>
      </c>
      <c r="F71" s="46" t="s">
        <v>722</v>
      </c>
    </row>
    <row r="72" customFormat="false" ht="12" hidden="false" customHeight="false" outlineLevel="0" collapsed="false">
      <c r="A72" s="43" t="s">
        <v>723</v>
      </c>
      <c r="B72" s="43" t="s">
        <v>724</v>
      </c>
      <c r="C72" s="43" t="s">
        <v>725</v>
      </c>
      <c r="D72" s="43" t="n">
        <f aca="false">LEN(C72)</f>
        <v>21</v>
      </c>
      <c r="E72" s="43" t="s">
        <v>726</v>
      </c>
      <c r="F72" s="43" t="s">
        <v>727</v>
      </c>
    </row>
    <row r="73" customFormat="false" ht="12" hidden="false" customHeight="false" outlineLevel="0" collapsed="false">
      <c r="A73" s="43" t="s">
        <v>728</v>
      </c>
      <c r="B73" s="43" t="s">
        <v>729</v>
      </c>
      <c r="C73" s="43" t="s">
        <v>730</v>
      </c>
      <c r="D73" s="43" t="n">
        <f aca="false">LEN(C73)</f>
        <v>21</v>
      </c>
      <c r="E73" s="43" t="s">
        <v>731</v>
      </c>
      <c r="F73" s="47" t="s">
        <v>732</v>
      </c>
    </row>
    <row r="74" customFormat="false" ht="12" hidden="false" customHeight="false" outlineLevel="0" collapsed="false">
      <c r="A74" s="43" t="s">
        <v>733</v>
      </c>
      <c r="B74" s="43" t="s">
        <v>734</v>
      </c>
      <c r="C74" s="43" t="s">
        <v>735</v>
      </c>
      <c r="D74" s="43" t="n">
        <f aca="false">LEN(C74)</f>
        <v>21</v>
      </c>
      <c r="E74" s="43" t="s">
        <v>736</v>
      </c>
      <c r="F74" s="43" t="s">
        <v>737</v>
      </c>
    </row>
    <row r="75" customFormat="false" ht="12" hidden="false" customHeight="false" outlineLevel="0" collapsed="false">
      <c r="A75" s="43" t="s">
        <v>738</v>
      </c>
      <c r="B75" s="45" t="s">
        <v>739</v>
      </c>
      <c r="C75" s="45" t="s">
        <v>740</v>
      </c>
      <c r="D75" s="43" t="n">
        <f aca="false">LEN(C75)</f>
        <v>20</v>
      </c>
      <c r="E75" s="43" t="s">
        <v>741</v>
      </c>
      <c r="F75" s="45" t="s">
        <v>742</v>
      </c>
    </row>
    <row r="76" customFormat="false" ht="14.4" hidden="false" customHeight="false" outlineLevel="0" collapsed="false">
      <c r="A76" s="43" t="s">
        <v>743</v>
      </c>
      <c r="B76" s="45" t="s">
        <v>744</v>
      </c>
      <c r="C76" s="45" t="s">
        <v>745</v>
      </c>
      <c r="D76" s="43" t="n">
        <f aca="false">LEN(C76)</f>
        <v>23</v>
      </c>
      <c r="E76" s="43" t="s">
        <v>746</v>
      </c>
      <c r="F76" s="46" t="s">
        <v>747</v>
      </c>
    </row>
    <row r="77" customFormat="false" ht="12" hidden="false" customHeight="false" outlineLevel="0" collapsed="false">
      <c r="A77" s="43" t="s">
        <v>748</v>
      </c>
      <c r="B77" s="43" t="s">
        <v>749</v>
      </c>
      <c r="C77" s="43" t="s">
        <v>750</v>
      </c>
      <c r="D77" s="43" t="n">
        <f aca="false">LEN(C77)</f>
        <v>21</v>
      </c>
      <c r="E77" s="43" t="s">
        <v>751</v>
      </c>
      <c r="F77" s="43" t="s">
        <v>752</v>
      </c>
    </row>
    <row r="78" customFormat="false" ht="14.4" hidden="false" customHeight="false" outlineLevel="0" collapsed="false">
      <c r="A78" s="43" t="s">
        <v>753</v>
      </c>
      <c r="B78" s="45" t="s">
        <v>754</v>
      </c>
      <c r="C78" s="46" t="s">
        <v>526</v>
      </c>
      <c r="D78" s="43" t="n">
        <f aca="false">LEN(C78)</f>
        <v>20</v>
      </c>
      <c r="E78" s="43" t="s">
        <v>755</v>
      </c>
      <c r="F78" s="46" t="s">
        <v>756</v>
      </c>
    </row>
    <row r="79" customFormat="false" ht="12" hidden="false" customHeight="false" outlineLevel="0" collapsed="false">
      <c r="A79" s="43" t="s">
        <v>757</v>
      </c>
      <c r="B79" s="43" t="s">
        <v>758</v>
      </c>
      <c r="C79" s="43" t="s">
        <v>759</v>
      </c>
      <c r="D79" s="43" t="n">
        <f aca="false">LEN(C79)</f>
        <v>20</v>
      </c>
      <c r="E79" s="43" t="s">
        <v>760</v>
      </c>
      <c r="F79" s="43" t="s">
        <v>761</v>
      </c>
    </row>
    <row r="80" customFormat="false" ht="12" hidden="false" customHeight="false" outlineLevel="0" collapsed="false">
      <c r="A80" s="43" t="s">
        <v>762</v>
      </c>
      <c r="B80" s="43" t="s">
        <v>763</v>
      </c>
      <c r="C80" s="43" t="s">
        <v>764</v>
      </c>
      <c r="D80" s="43" t="n">
        <f aca="false">LEN(C80)</f>
        <v>22</v>
      </c>
      <c r="E80" s="43" t="s">
        <v>765</v>
      </c>
      <c r="F80" s="43" t="s">
        <v>766</v>
      </c>
    </row>
    <row r="81" customFormat="false" ht="14.4" hidden="false" customHeight="false" outlineLevel="0" collapsed="false">
      <c r="A81" s="43" t="s">
        <v>767</v>
      </c>
      <c r="B81" s="45" t="s">
        <v>768</v>
      </c>
      <c r="C81" s="46" t="s">
        <v>769</v>
      </c>
      <c r="D81" s="43" t="n">
        <f aca="false">LEN(C81)</f>
        <v>21</v>
      </c>
      <c r="E81" s="43" t="s">
        <v>770</v>
      </c>
      <c r="F81" s="46" t="s">
        <v>771</v>
      </c>
    </row>
    <row r="82" customFormat="false" ht="12" hidden="false" customHeight="false" outlineLevel="0" collapsed="false">
      <c r="A82" s="43" t="s">
        <v>772</v>
      </c>
      <c r="B82" s="43" t="s">
        <v>773</v>
      </c>
      <c r="C82" s="43" t="s">
        <v>774</v>
      </c>
      <c r="D82" s="43" t="n">
        <f aca="false">LEN(C82)</f>
        <v>21</v>
      </c>
      <c r="E82" s="43" t="s">
        <v>775</v>
      </c>
      <c r="F82" s="43" t="s">
        <v>776</v>
      </c>
    </row>
    <row r="83" customFormat="false" ht="12" hidden="false" customHeight="false" outlineLevel="0" collapsed="false">
      <c r="A83" s="43" t="s">
        <v>777</v>
      </c>
      <c r="B83" s="43" t="s">
        <v>778</v>
      </c>
      <c r="C83" s="43" t="s">
        <v>779</v>
      </c>
      <c r="D83" s="43" t="n">
        <f aca="false">LEN(C83)</f>
        <v>21</v>
      </c>
      <c r="E83" s="43" t="s">
        <v>780</v>
      </c>
      <c r="F83" s="43" t="s">
        <v>781</v>
      </c>
    </row>
    <row r="84" customFormat="false" ht="14.4" hidden="false" customHeight="false" outlineLevel="0" collapsed="false">
      <c r="A84" s="43" t="s">
        <v>782</v>
      </c>
      <c r="B84" s="45" t="s">
        <v>783</v>
      </c>
      <c r="C84" s="46" t="s">
        <v>784</v>
      </c>
      <c r="D84" s="43" t="n">
        <f aca="false">LEN(C84)</f>
        <v>23</v>
      </c>
      <c r="E84" s="43" t="s">
        <v>785</v>
      </c>
      <c r="F84" s="46" t="s">
        <v>786</v>
      </c>
    </row>
    <row r="85" customFormat="false" ht="12" hidden="false" customHeight="false" outlineLevel="0" collapsed="false">
      <c r="A85" s="43" t="s">
        <v>787</v>
      </c>
      <c r="B85" s="45" t="s">
        <v>788</v>
      </c>
      <c r="C85" s="43" t="s">
        <v>526</v>
      </c>
      <c r="D85" s="43" t="n">
        <f aca="false">LEN(C85)</f>
        <v>20</v>
      </c>
      <c r="E85" s="43" t="s">
        <v>555</v>
      </c>
      <c r="F85" s="45" t="s">
        <v>789</v>
      </c>
    </row>
    <row r="86" customFormat="false" ht="12" hidden="false" customHeight="false" outlineLevel="0" collapsed="false">
      <c r="A86" s="43" t="s">
        <v>790</v>
      </c>
      <c r="B86" s="45" t="s">
        <v>791</v>
      </c>
      <c r="C86" s="43" t="s">
        <v>546</v>
      </c>
      <c r="D86" s="43" t="n">
        <f aca="false">LEN(C86)</f>
        <v>21</v>
      </c>
      <c r="E86" s="43" t="s">
        <v>792</v>
      </c>
      <c r="F86" s="45" t="s">
        <v>793</v>
      </c>
    </row>
    <row r="87" customFormat="false" ht="12" hidden="false" customHeight="false" outlineLevel="0" collapsed="false">
      <c r="A87" s="43" t="s">
        <v>794</v>
      </c>
      <c r="B87" s="45" t="s">
        <v>795</v>
      </c>
      <c r="C87" s="45" t="s">
        <v>517</v>
      </c>
      <c r="D87" s="43" t="n">
        <f aca="false">LEN(C87)</f>
        <v>21</v>
      </c>
      <c r="E87" s="43" t="s">
        <v>796</v>
      </c>
      <c r="F87" s="45" t="s">
        <v>797</v>
      </c>
    </row>
    <row r="88" customFormat="false" ht="12" hidden="false" customHeight="false" outlineLevel="0" collapsed="false">
      <c r="A88" s="43" t="s">
        <v>798</v>
      </c>
      <c r="B88" s="43" t="s">
        <v>799</v>
      </c>
      <c r="C88" s="43" t="s">
        <v>800</v>
      </c>
      <c r="D88" s="43" t="n">
        <f aca="false">LEN(C88)</f>
        <v>21</v>
      </c>
      <c r="E88" s="43" t="s">
        <v>801</v>
      </c>
      <c r="F88" s="43" t="s">
        <v>802</v>
      </c>
    </row>
    <row r="89" customFormat="false" ht="12" hidden="false" customHeight="false" outlineLevel="0" collapsed="false">
      <c r="A89" s="43" t="s">
        <v>803</v>
      </c>
      <c r="B89" s="43" t="s">
        <v>804</v>
      </c>
      <c r="C89" s="43" t="s">
        <v>526</v>
      </c>
      <c r="D89" s="43" t="n">
        <f aca="false">LEN(C89)</f>
        <v>20</v>
      </c>
      <c r="E89" s="43" t="s">
        <v>551</v>
      </c>
      <c r="F89" s="43" t="s">
        <v>805</v>
      </c>
    </row>
    <row r="90" customFormat="false" ht="12" hidden="false" customHeight="false" outlineLevel="0" collapsed="false">
      <c r="A90" s="43" t="s">
        <v>806</v>
      </c>
      <c r="B90" s="43" t="s">
        <v>807</v>
      </c>
      <c r="C90" s="43" t="s">
        <v>808</v>
      </c>
      <c r="D90" s="43" t="n">
        <f aca="false">LEN(C90)</f>
        <v>22</v>
      </c>
      <c r="E90" s="43" t="s">
        <v>809</v>
      </c>
      <c r="F90" s="43" t="s">
        <v>810</v>
      </c>
    </row>
    <row r="91" customFormat="false" ht="12" hidden="false" customHeight="false" outlineLevel="0" collapsed="false">
      <c r="A91" s="43" t="s">
        <v>811</v>
      </c>
      <c r="B91" s="43" t="s">
        <v>812</v>
      </c>
      <c r="C91" s="43" t="s">
        <v>526</v>
      </c>
      <c r="D91" s="43" t="n">
        <f aca="false">LEN(C91)</f>
        <v>20</v>
      </c>
      <c r="E91" s="43" t="s">
        <v>813</v>
      </c>
      <c r="F91" s="43" t="s">
        <v>814</v>
      </c>
    </row>
    <row r="92" customFormat="false" ht="12" hidden="false" customHeight="false" outlineLevel="0" collapsed="false">
      <c r="A92" s="43" t="s">
        <v>815</v>
      </c>
      <c r="B92" s="45" t="s">
        <v>816</v>
      </c>
      <c r="C92" s="45" t="s">
        <v>817</v>
      </c>
      <c r="D92" s="43" t="n">
        <f aca="false">LEN(C92)</f>
        <v>22</v>
      </c>
      <c r="E92" s="43" t="s">
        <v>518</v>
      </c>
      <c r="F92" s="45" t="s">
        <v>818</v>
      </c>
    </row>
    <row r="93" customFormat="false" ht="12" hidden="false" customHeight="false" outlineLevel="0" collapsed="false">
      <c r="A93" s="43" t="s">
        <v>257</v>
      </c>
      <c r="B93" s="45" t="s">
        <v>819</v>
      </c>
      <c r="C93" s="45" t="s">
        <v>820</v>
      </c>
      <c r="D93" s="43" t="n">
        <f aca="false">LEN(C93)</f>
        <v>21</v>
      </c>
      <c r="E93" s="43" t="s">
        <v>821</v>
      </c>
      <c r="F93" s="45" t="s">
        <v>822</v>
      </c>
    </row>
    <row r="94" customFormat="false" ht="12" hidden="false" customHeight="false" outlineLevel="0" collapsed="false">
      <c r="A94" s="43" t="s">
        <v>823</v>
      </c>
      <c r="B94" s="43" t="s">
        <v>824</v>
      </c>
      <c r="C94" s="43" t="s">
        <v>825</v>
      </c>
      <c r="D94" s="43" t="n">
        <f aca="false">LEN(C94)</f>
        <v>21</v>
      </c>
      <c r="E94" s="43" t="s">
        <v>826</v>
      </c>
      <c r="F94" s="43" t="s">
        <v>827</v>
      </c>
    </row>
    <row r="95" customFormat="false" ht="12" hidden="false" customHeight="false" outlineLevel="0" collapsed="false">
      <c r="A95" s="43" t="s">
        <v>828</v>
      </c>
      <c r="B95" s="43" t="s">
        <v>829</v>
      </c>
      <c r="C95" s="43" t="s">
        <v>830</v>
      </c>
      <c r="D95" s="43" t="n">
        <f aca="false">LEN(C95)</f>
        <v>23</v>
      </c>
      <c r="E95" s="43" t="s">
        <v>831</v>
      </c>
      <c r="F95" s="43" t="s">
        <v>832</v>
      </c>
    </row>
    <row r="96" customFormat="false" ht="12" hidden="false" customHeight="false" outlineLevel="0" collapsed="false">
      <c r="A96" s="43" t="s">
        <v>833</v>
      </c>
      <c r="B96" s="43" t="s">
        <v>834</v>
      </c>
      <c r="C96" s="43" t="s">
        <v>835</v>
      </c>
      <c r="D96" s="43" t="n">
        <f aca="false">LEN(C96)</f>
        <v>21</v>
      </c>
      <c r="E96" s="43" t="s">
        <v>836</v>
      </c>
      <c r="F96" s="43" t="s">
        <v>837</v>
      </c>
    </row>
    <row r="97" customFormat="false" ht="12" hidden="false" customHeight="false" outlineLevel="0" collapsed="false">
      <c r="A97" s="43" t="s">
        <v>838</v>
      </c>
      <c r="B97" s="43" t="s">
        <v>839</v>
      </c>
      <c r="C97" s="43" t="s">
        <v>840</v>
      </c>
      <c r="D97" s="43" t="n">
        <f aca="false">LEN(C97)</f>
        <v>21</v>
      </c>
      <c r="E97" s="43" t="s">
        <v>841</v>
      </c>
      <c r="F97" s="43" t="s">
        <v>842</v>
      </c>
    </row>
    <row r="98" customFormat="false" ht="12" hidden="false" customHeight="false" outlineLevel="0" collapsed="false">
      <c r="A98" s="43" t="s">
        <v>843</v>
      </c>
      <c r="B98" s="45" t="s">
        <v>844</v>
      </c>
      <c r="C98" s="45" t="s">
        <v>845</v>
      </c>
      <c r="D98" s="43" t="n">
        <f aca="false">LEN(C98)</f>
        <v>21</v>
      </c>
      <c r="E98" s="43" t="s">
        <v>846</v>
      </c>
      <c r="F98" s="45" t="s">
        <v>847</v>
      </c>
    </row>
    <row r="99" customFormat="false" ht="12" hidden="false" customHeight="false" outlineLevel="0" collapsed="false">
      <c r="A99" s="43" t="s">
        <v>848</v>
      </c>
      <c r="B99" s="43" t="s">
        <v>849</v>
      </c>
      <c r="C99" s="43" t="s">
        <v>850</v>
      </c>
      <c r="D99" s="43" t="n">
        <f aca="false">LEN(C99)</f>
        <v>21</v>
      </c>
      <c r="E99" s="43" t="s">
        <v>851</v>
      </c>
      <c r="F99" s="43" t="s">
        <v>852</v>
      </c>
    </row>
    <row r="100" customFormat="false" ht="12" hidden="false" customHeight="false" outlineLevel="0" collapsed="false">
      <c r="A100" s="43" t="s">
        <v>853</v>
      </c>
      <c r="B100" s="43" t="s">
        <v>854</v>
      </c>
      <c r="C100" s="43" t="s">
        <v>855</v>
      </c>
      <c r="D100" s="43" t="n">
        <f aca="false">LEN(C100)</f>
        <v>21</v>
      </c>
      <c r="E100" s="43" t="s">
        <v>419</v>
      </c>
      <c r="F100" s="43" t="s">
        <v>856</v>
      </c>
    </row>
    <row r="101" customFormat="false" ht="12" hidden="false" customHeight="false" outlineLevel="0" collapsed="false">
      <c r="A101" s="43" t="s">
        <v>857</v>
      </c>
      <c r="B101" s="43" t="s">
        <v>858</v>
      </c>
      <c r="C101" s="43" t="s">
        <v>840</v>
      </c>
      <c r="D101" s="43" t="n">
        <f aca="false">LEN(C101)</f>
        <v>21</v>
      </c>
      <c r="E101" s="43" t="s">
        <v>859</v>
      </c>
      <c r="F101" s="43" t="s">
        <v>860</v>
      </c>
    </row>
    <row r="102" customFormat="false" ht="12" hidden="false" customHeight="false" outlineLevel="0" collapsed="false">
      <c r="A102" s="43" t="s">
        <v>861</v>
      </c>
      <c r="B102" s="43" t="s">
        <v>862</v>
      </c>
      <c r="C102" s="43" t="s">
        <v>863</v>
      </c>
      <c r="D102" s="43" t="n">
        <f aca="false">LEN(C102)</f>
        <v>21</v>
      </c>
      <c r="E102" s="43" t="s">
        <v>864</v>
      </c>
      <c r="F102" s="43" t="s">
        <v>865</v>
      </c>
    </row>
    <row r="103" customFormat="false" ht="12" hidden="false" customHeight="false" outlineLevel="0" collapsed="false">
      <c r="A103" s="43" t="s">
        <v>866</v>
      </c>
      <c r="B103" s="43" t="s">
        <v>867</v>
      </c>
      <c r="C103" s="43" t="s">
        <v>868</v>
      </c>
      <c r="D103" s="43" t="n">
        <f aca="false">LEN(C103)</f>
        <v>20</v>
      </c>
      <c r="E103" s="43" t="s">
        <v>869</v>
      </c>
      <c r="F103" s="43" t="s">
        <v>870</v>
      </c>
    </row>
    <row r="104" customFormat="false" ht="12" hidden="false" customHeight="false" outlineLevel="0" collapsed="false">
      <c r="A104" s="43" t="s">
        <v>871</v>
      </c>
      <c r="B104" s="43" t="s">
        <v>872</v>
      </c>
      <c r="C104" s="43" t="s">
        <v>473</v>
      </c>
      <c r="D104" s="43" t="n">
        <f aca="false">LEN(C104)</f>
        <v>22</v>
      </c>
      <c r="E104" s="43" t="s">
        <v>873</v>
      </c>
      <c r="F104" s="43" t="s">
        <v>874</v>
      </c>
    </row>
    <row r="105" customFormat="false" ht="12" hidden="false" customHeight="false" outlineLevel="0" collapsed="false">
      <c r="A105" s="43" t="s">
        <v>261</v>
      </c>
      <c r="B105" s="43" t="s">
        <v>875</v>
      </c>
      <c r="C105" s="43" t="s">
        <v>876</v>
      </c>
      <c r="D105" s="43" t="n">
        <f aca="false">LEN(C105)</f>
        <v>21</v>
      </c>
      <c r="E105" s="43" t="s">
        <v>877</v>
      </c>
      <c r="F105" s="43" t="s">
        <v>878</v>
      </c>
    </row>
    <row r="106" customFormat="false" ht="12" hidden="false" customHeight="false" outlineLevel="0" collapsed="false">
      <c r="A106" s="43" t="s">
        <v>879</v>
      </c>
      <c r="B106" s="43" t="s">
        <v>880</v>
      </c>
      <c r="C106" s="43" t="s">
        <v>881</v>
      </c>
      <c r="D106" s="43" t="n">
        <f aca="false">LEN(C106)</f>
        <v>21</v>
      </c>
      <c r="E106" s="43" t="s">
        <v>882</v>
      </c>
      <c r="F106" s="43" t="s">
        <v>883</v>
      </c>
    </row>
    <row r="107" customFormat="false" ht="12" hidden="false" customHeight="false" outlineLevel="0" collapsed="false">
      <c r="A107" s="43" t="s">
        <v>884</v>
      </c>
      <c r="B107" s="43" t="s">
        <v>885</v>
      </c>
      <c r="C107" s="43" t="s">
        <v>886</v>
      </c>
      <c r="D107" s="43" t="n">
        <f aca="false">LEN(C107)</f>
        <v>21</v>
      </c>
      <c r="E107" s="43" t="s">
        <v>887</v>
      </c>
      <c r="F107" s="43" t="s">
        <v>888</v>
      </c>
    </row>
    <row r="108" customFormat="false" ht="12" hidden="false" customHeight="false" outlineLevel="0" collapsed="false">
      <c r="A108" s="43" t="s">
        <v>889</v>
      </c>
      <c r="B108" s="43" t="s">
        <v>890</v>
      </c>
      <c r="C108" s="43" t="s">
        <v>642</v>
      </c>
      <c r="D108" s="43" t="n">
        <f aca="false">LEN(C108)</f>
        <v>21</v>
      </c>
      <c r="E108" s="43" t="s">
        <v>643</v>
      </c>
      <c r="F108" s="43" t="s">
        <v>891</v>
      </c>
    </row>
    <row r="109" customFormat="false" ht="12" hidden="false" customHeight="false" outlineLevel="0" collapsed="false">
      <c r="A109" s="43" t="s">
        <v>892</v>
      </c>
      <c r="B109" s="43" t="s">
        <v>893</v>
      </c>
      <c r="C109" s="43" t="s">
        <v>894</v>
      </c>
      <c r="D109" s="43" t="n">
        <f aca="false">LEN(C109)</f>
        <v>21</v>
      </c>
      <c r="E109" s="43" t="s">
        <v>895</v>
      </c>
      <c r="F109" s="43" t="s">
        <v>896</v>
      </c>
    </row>
    <row r="110" customFormat="false" ht="12" hidden="false" customHeight="false" outlineLevel="0" collapsed="false">
      <c r="A110" s="43" t="s">
        <v>266</v>
      </c>
      <c r="B110" s="45" t="s">
        <v>897</v>
      </c>
      <c r="C110" s="45" t="s">
        <v>898</v>
      </c>
      <c r="D110" s="43" t="n">
        <f aca="false">LEN(C110)</f>
        <v>22</v>
      </c>
      <c r="E110" s="43" t="s">
        <v>899</v>
      </c>
      <c r="F110" s="45" t="s">
        <v>900</v>
      </c>
    </row>
    <row r="111" customFormat="false" ht="12" hidden="false" customHeight="false" outlineLevel="0" collapsed="false">
      <c r="A111" s="43" t="s">
        <v>901</v>
      </c>
      <c r="B111" s="43" t="s">
        <v>902</v>
      </c>
      <c r="C111" s="43" t="s">
        <v>855</v>
      </c>
      <c r="D111" s="43" t="n">
        <f aca="false">LEN(C111)</f>
        <v>21</v>
      </c>
      <c r="E111" s="43" t="s">
        <v>903</v>
      </c>
      <c r="F111" s="43" t="s">
        <v>904</v>
      </c>
    </row>
    <row r="112" customFormat="false" ht="12" hidden="false" customHeight="false" outlineLevel="0" collapsed="false">
      <c r="A112" s="43" t="s">
        <v>905</v>
      </c>
      <c r="B112" s="43" t="s">
        <v>906</v>
      </c>
      <c r="C112" s="43" t="s">
        <v>642</v>
      </c>
      <c r="D112" s="43" t="n">
        <f aca="false">LEN(C112)</f>
        <v>21</v>
      </c>
      <c r="E112" s="43" t="s">
        <v>907</v>
      </c>
      <c r="F112" s="43" t="s">
        <v>908</v>
      </c>
    </row>
    <row r="113" customFormat="false" ht="12" hidden="false" customHeight="false" outlineLevel="0" collapsed="false">
      <c r="A113" s="43" t="s">
        <v>909</v>
      </c>
      <c r="B113" s="43" t="s">
        <v>910</v>
      </c>
      <c r="C113" s="43" t="s">
        <v>911</v>
      </c>
      <c r="D113" s="43" t="n">
        <f aca="false">LEN(C113)</f>
        <v>21</v>
      </c>
      <c r="E113" s="43" t="s">
        <v>912</v>
      </c>
      <c r="F113" s="43" t="s">
        <v>913</v>
      </c>
    </row>
    <row r="114" customFormat="false" ht="14.4" hidden="false" customHeight="false" outlineLevel="0" collapsed="false">
      <c r="A114" s="43" t="s">
        <v>914</v>
      </c>
      <c r="B114" s="45" t="s">
        <v>915</v>
      </c>
      <c r="C114" s="46" t="s">
        <v>916</v>
      </c>
      <c r="D114" s="43" t="n">
        <f aca="false">LEN(C114)</f>
        <v>22</v>
      </c>
      <c r="E114" s="43" t="s">
        <v>917</v>
      </c>
      <c r="F114" s="46" t="s">
        <v>918</v>
      </c>
    </row>
    <row r="115" customFormat="false" ht="12" hidden="false" customHeight="false" outlineLevel="0" collapsed="false">
      <c r="A115" s="43" t="s">
        <v>919</v>
      </c>
      <c r="B115" s="43" t="s">
        <v>920</v>
      </c>
      <c r="C115" s="43" t="s">
        <v>921</v>
      </c>
      <c r="D115" s="43" t="n">
        <f aca="false">LEN(C115)</f>
        <v>23</v>
      </c>
      <c r="E115" s="43" t="s">
        <v>922</v>
      </c>
      <c r="F115" s="47" t="s">
        <v>923</v>
      </c>
    </row>
    <row r="116" customFormat="false" ht="12" hidden="false" customHeight="false" outlineLevel="0" collapsed="false">
      <c r="A116" s="43" t="s">
        <v>270</v>
      </c>
      <c r="B116" s="43" t="s">
        <v>924</v>
      </c>
      <c r="C116" s="43" t="s">
        <v>925</v>
      </c>
      <c r="D116" s="43" t="n">
        <f aca="false">LEN(C116)</f>
        <v>22</v>
      </c>
      <c r="E116" s="43" t="s">
        <v>926</v>
      </c>
      <c r="F116" s="43" t="s">
        <v>927</v>
      </c>
    </row>
    <row r="117" customFormat="false" ht="12" hidden="false" customHeight="false" outlineLevel="0" collapsed="false">
      <c r="A117" s="43" t="s">
        <v>928</v>
      </c>
      <c r="B117" s="43" t="s">
        <v>929</v>
      </c>
      <c r="C117" s="43" t="s">
        <v>581</v>
      </c>
      <c r="D117" s="43" t="n">
        <f aca="false">LEN(C117)</f>
        <v>21</v>
      </c>
      <c r="E117" s="43" t="s">
        <v>930</v>
      </c>
      <c r="F117" s="43" t="s">
        <v>931</v>
      </c>
    </row>
    <row r="118" customFormat="false" ht="12" hidden="false" customHeight="false" outlineLevel="0" collapsed="false">
      <c r="A118" s="43" t="s">
        <v>932</v>
      </c>
      <c r="B118" s="43" t="s">
        <v>933</v>
      </c>
      <c r="C118" s="43" t="s">
        <v>934</v>
      </c>
      <c r="D118" s="43" t="n">
        <f aca="false">LEN(C118)</f>
        <v>21</v>
      </c>
      <c r="E118" s="43" t="s">
        <v>935</v>
      </c>
      <c r="F118" s="47" t="s">
        <v>936</v>
      </c>
    </row>
    <row r="119" customFormat="false" ht="14.4" hidden="false" customHeight="false" outlineLevel="0" collapsed="false">
      <c r="A119" s="43" t="s">
        <v>937</v>
      </c>
      <c r="B119" s="45" t="s">
        <v>938</v>
      </c>
      <c r="C119" s="46" t="s">
        <v>939</v>
      </c>
      <c r="D119" s="43" t="n">
        <f aca="false">LEN(C119)</f>
        <v>21</v>
      </c>
      <c r="E119" s="43" t="s">
        <v>940</v>
      </c>
      <c r="F119" s="49" t="s">
        <v>941</v>
      </c>
    </row>
    <row r="120" customFormat="false" ht="12" hidden="false" customHeight="false" outlineLevel="0" collapsed="false">
      <c r="A120" s="43" t="s">
        <v>942</v>
      </c>
      <c r="B120" s="45" t="s">
        <v>943</v>
      </c>
      <c r="C120" s="45" t="s">
        <v>944</v>
      </c>
      <c r="D120" s="43" t="n">
        <f aca="false">LEN(C120)</f>
        <v>23</v>
      </c>
      <c r="E120" s="43" t="s">
        <v>945</v>
      </c>
      <c r="F120" s="45" t="s">
        <v>946</v>
      </c>
    </row>
    <row r="121" customFormat="false" ht="12" hidden="false" customHeight="false" outlineLevel="0" collapsed="false">
      <c r="A121" s="43" t="s">
        <v>947</v>
      </c>
      <c r="B121" s="43" t="s">
        <v>948</v>
      </c>
      <c r="C121" s="43" t="s">
        <v>949</v>
      </c>
      <c r="D121" s="43" t="n">
        <f aca="false">LEN(C121)</f>
        <v>21</v>
      </c>
      <c r="E121" s="43" t="s">
        <v>950</v>
      </c>
      <c r="F121" s="43" t="s">
        <v>951</v>
      </c>
    </row>
    <row r="122" customFormat="false" ht="12" hidden="false" customHeight="false" outlineLevel="0" collapsed="false">
      <c r="A122" s="43" t="s">
        <v>952</v>
      </c>
      <c r="B122" s="43" t="s">
        <v>953</v>
      </c>
      <c r="C122" s="43" t="s">
        <v>954</v>
      </c>
      <c r="D122" s="43" t="n">
        <f aca="false">LEN(C122)</f>
        <v>23</v>
      </c>
      <c r="E122" s="43" t="s">
        <v>955</v>
      </c>
      <c r="F122" s="43" t="s">
        <v>956</v>
      </c>
    </row>
    <row r="123" customFormat="false" ht="12" hidden="false" customHeight="false" outlineLevel="0" collapsed="false">
      <c r="A123" s="43" t="s">
        <v>957</v>
      </c>
      <c r="B123" s="43" t="s">
        <v>958</v>
      </c>
      <c r="C123" s="43" t="s">
        <v>959</v>
      </c>
      <c r="D123" s="43" t="n">
        <f aca="false">LEN(C123)</f>
        <v>20</v>
      </c>
      <c r="E123" s="43" t="s">
        <v>960</v>
      </c>
      <c r="F123" s="47" t="s">
        <v>961</v>
      </c>
    </row>
    <row r="124" customFormat="false" ht="12" hidden="false" customHeight="false" outlineLevel="0" collapsed="false">
      <c r="A124" s="43" t="s">
        <v>962</v>
      </c>
      <c r="B124" s="43" t="s">
        <v>963</v>
      </c>
      <c r="C124" s="43" t="s">
        <v>964</v>
      </c>
      <c r="D124" s="43" t="n">
        <f aca="false">LEN(C124)</f>
        <v>21</v>
      </c>
      <c r="E124" s="43" t="s">
        <v>965</v>
      </c>
      <c r="F124" s="43" t="s">
        <v>966</v>
      </c>
    </row>
    <row r="125" customFormat="false" ht="12" hidden="false" customHeight="false" outlineLevel="0" collapsed="false">
      <c r="A125" s="43" t="s">
        <v>967</v>
      </c>
      <c r="B125" s="45" t="s">
        <v>968</v>
      </c>
      <c r="C125" s="45" t="s">
        <v>969</v>
      </c>
      <c r="D125" s="43" t="n">
        <f aca="false">LEN(C125)</f>
        <v>23</v>
      </c>
      <c r="E125" s="43" t="s">
        <v>970</v>
      </c>
      <c r="F125" s="45" t="s">
        <v>971</v>
      </c>
    </row>
    <row r="126" customFormat="false" ht="12" hidden="false" customHeight="false" outlineLevel="0" collapsed="false">
      <c r="A126" s="43" t="s">
        <v>972</v>
      </c>
      <c r="B126" s="43" t="s">
        <v>973</v>
      </c>
      <c r="C126" s="43" t="s">
        <v>974</v>
      </c>
      <c r="D126" s="43" t="n">
        <f aca="false">LEN(C126)</f>
        <v>23</v>
      </c>
      <c r="E126" s="43" t="s">
        <v>975</v>
      </c>
      <c r="F126" s="43" t="s">
        <v>976</v>
      </c>
    </row>
    <row r="127" customFormat="false" ht="12" hidden="false" customHeight="false" outlineLevel="0" collapsed="false">
      <c r="A127" s="43" t="s">
        <v>274</v>
      </c>
      <c r="B127" s="43" t="s">
        <v>977</v>
      </c>
      <c r="C127" s="43" t="s">
        <v>978</v>
      </c>
      <c r="D127" s="43" t="n">
        <f aca="false">LEN(C127)</f>
        <v>21</v>
      </c>
      <c r="E127" s="43" t="s">
        <v>979</v>
      </c>
      <c r="F127" s="47" t="s">
        <v>980</v>
      </c>
    </row>
    <row r="128" customFormat="false" ht="12" hidden="false" customHeight="false" outlineLevel="0" collapsed="false">
      <c r="A128" s="43" t="s">
        <v>981</v>
      </c>
      <c r="B128" s="43" t="s">
        <v>982</v>
      </c>
      <c r="C128" s="43" t="s">
        <v>983</v>
      </c>
      <c r="D128" s="43" t="n">
        <f aca="false">LEN(C128)</f>
        <v>23</v>
      </c>
      <c r="E128" s="43" t="s">
        <v>984</v>
      </c>
      <c r="F128" s="47" t="s">
        <v>985</v>
      </c>
    </row>
    <row r="129" customFormat="false" ht="12" hidden="false" customHeight="false" outlineLevel="0" collapsed="false">
      <c r="A129" s="43" t="s">
        <v>986</v>
      </c>
      <c r="B129" s="43" t="s">
        <v>987</v>
      </c>
      <c r="C129" s="43" t="s">
        <v>988</v>
      </c>
      <c r="D129" s="43" t="n">
        <f aca="false">LEN(C129)</f>
        <v>22</v>
      </c>
      <c r="E129" s="43" t="s">
        <v>989</v>
      </c>
      <c r="F129" s="43" t="s">
        <v>990</v>
      </c>
    </row>
    <row r="130" customFormat="false" ht="12" hidden="false" customHeight="false" outlineLevel="0" collapsed="false">
      <c r="A130" s="43" t="s">
        <v>991</v>
      </c>
      <c r="B130" s="43" t="s">
        <v>992</v>
      </c>
      <c r="C130" s="43" t="s">
        <v>993</v>
      </c>
      <c r="D130" s="43" t="n">
        <f aca="false">LEN(C130)</f>
        <v>21</v>
      </c>
      <c r="E130" s="43" t="s">
        <v>994</v>
      </c>
      <c r="F130" s="43" t="s">
        <v>995</v>
      </c>
    </row>
    <row r="131" customFormat="false" ht="12" hidden="false" customHeight="false" outlineLevel="0" collapsed="false">
      <c r="A131" s="43" t="s">
        <v>996</v>
      </c>
      <c r="B131" s="45" t="s">
        <v>997</v>
      </c>
      <c r="C131" s="45" t="s">
        <v>998</v>
      </c>
      <c r="D131" s="43" t="n">
        <f aca="false">LEN(C131)</f>
        <v>21</v>
      </c>
      <c r="E131" s="43" t="s">
        <v>999</v>
      </c>
      <c r="F131" s="45" t="s">
        <v>1000</v>
      </c>
    </row>
    <row r="132" customFormat="false" ht="14.4" hidden="false" customHeight="false" outlineLevel="0" collapsed="false">
      <c r="A132" s="43" t="s">
        <v>1001</v>
      </c>
      <c r="B132" s="45" t="s">
        <v>1002</v>
      </c>
      <c r="C132" s="46" t="s">
        <v>1003</v>
      </c>
      <c r="D132" s="43" t="n">
        <f aca="false">LEN(C132)</f>
        <v>22</v>
      </c>
      <c r="E132" s="50" t="s">
        <v>1004</v>
      </c>
      <c r="F132" s="46" t="s">
        <v>1005</v>
      </c>
    </row>
    <row r="133" customFormat="false" ht="12" hidden="false" customHeight="false" outlineLevel="0" collapsed="false">
      <c r="A133" s="43" t="s">
        <v>1006</v>
      </c>
      <c r="B133" s="43" t="s">
        <v>1007</v>
      </c>
      <c r="C133" s="43" t="s">
        <v>1008</v>
      </c>
      <c r="D133" s="43" t="n">
        <f aca="false">LEN(C133)</f>
        <v>22</v>
      </c>
      <c r="E133" s="43" t="s">
        <v>1009</v>
      </c>
      <c r="F133" s="43" t="s">
        <v>1010</v>
      </c>
    </row>
    <row r="134" customFormat="false" ht="12" hidden="false" customHeight="false" outlineLevel="0" collapsed="false">
      <c r="A134" s="43" t="s">
        <v>1011</v>
      </c>
      <c r="B134" s="43" t="s">
        <v>1012</v>
      </c>
      <c r="C134" s="43" t="s">
        <v>1013</v>
      </c>
      <c r="D134" s="43" t="n">
        <f aca="false">LEN(C134)</f>
        <v>21</v>
      </c>
      <c r="E134" s="43" t="s">
        <v>1014</v>
      </c>
      <c r="F134" s="43" t="s">
        <v>1015</v>
      </c>
    </row>
    <row r="135" customFormat="false" ht="12" hidden="false" customHeight="false" outlineLevel="0" collapsed="false">
      <c r="A135" s="43" t="s">
        <v>1016</v>
      </c>
      <c r="B135" s="43" t="s">
        <v>1017</v>
      </c>
      <c r="C135" s="43" t="s">
        <v>1018</v>
      </c>
      <c r="D135" s="43" t="n">
        <f aca="false">LEN(C135)</f>
        <v>21</v>
      </c>
      <c r="E135" s="43" t="s">
        <v>1019</v>
      </c>
      <c r="F135" s="43" t="s">
        <v>1020</v>
      </c>
    </row>
    <row r="136" customFormat="false" ht="12" hidden="false" customHeight="false" outlineLevel="0" collapsed="false">
      <c r="A136" s="43" t="s">
        <v>1021</v>
      </c>
      <c r="B136" s="43" t="s">
        <v>1022</v>
      </c>
      <c r="C136" s="43" t="s">
        <v>1023</v>
      </c>
      <c r="D136" s="43" t="n">
        <f aca="false">LEN(C136)</f>
        <v>21</v>
      </c>
      <c r="E136" s="43" t="s">
        <v>1024</v>
      </c>
      <c r="F136" s="43" t="s">
        <v>1025</v>
      </c>
    </row>
    <row r="137" customFormat="false" ht="12" hidden="false" customHeight="false" outlineLevel="0" collapsed="false">
      <c r="A137" s="43" t="s">
        <v>1026</v>
      </c>
      <c r="B137" s="43" t="s">
        <v>1027</v>
      </c>
      <c r="C137" s="43" t="s">
        <v>825</v>
      </c>
      <c r="D137" s="43" t="n">
        <f aca="false">LEN(C137)</f>
        <v>21</v>
      </c>
      <c r="E137" s="43" t="s">
        <v>746</v>
      </c>
      <c r="F137" s="43" t="s">
        <v>1028</v>
      </c>
    </row>
    <row r="138" customFormat="false" ht="12" hidden="false" customHeight="false" outlineLevel="0" collapsed="false">
      <c r="A138" s="43" t="s">
        <v>1029</v>
      </c>
      <c r="B138" s="43" t="s">
        <v>1030</v>
      </c>
      <c r="C138" s="43" t="s">
        <v>642</v>
      </c>
      <c r="D138" s="43" t="n">
        <f aca="false">LEN(C138)</f>
        <v>21</v>
      </c>
      <c r="E138" s="43" t="s">
        <v>1031</v>
      </c>
      <c r="F138" s="43" t="s">
        <v>1032</v>
      </c>
    </row>
    <row r="139" customFormat="false" ht="12" hidden="false" customHeight="false" outlineLevel="0" collapsed="false">
      <c r="A139" s="43" t="s">
        <v>1033</v>
      </c>
      <c r="B139" s="43" t="s">
        <v>1034</v>
      </c>
      <c r="C139" s="43" t="s">
        <v>546</v>
      </c>
      <c r="D139" s="43" t="n">
        <f aca="false">LEN(C139)</f>
        <v>21</v>
      </c>
      <c r="E139" s="43" t="s">
        <v>523</v>
      </c>
      <c r="F139" s="43" t="s">
        <v>1035</v>
      </c>
    </row>
    <row r="140" customFormat="false" ht="12" hidden="false" customHeight="false" outlineLevel="0" collapsed="false">
      <c r="A140" s="43" t="s">
        <v>1036</v>
      </c>
      <c r="B140" s="43" t="s">
        <v>1037</v>
      </c>
      <c r="C140" s="43" t="s">
        <v>1038</v>
      </c>
      <c r="D140" s="43" t="n">
        <f aca="false">LEN(C140)</f>
        <v>21</v>
      </c>
      <c r="E140" s="43" t="s">
        <v>1039</v>
      </c>
      <c r="F140" s="43" t="s">
        <v>1040</v>
      </c>
    </row>
    <row r="141" customFormat="false" ht="12" hidden="false" customHeight="false" outlineLevel="0" collapsed="false">
      <c r="A141" s="43" t="s">
        <v>1041</v>
      </c>
      <c r="B141" s="45" t="s">
        <v>1042</v>
      </c>
      <c r="C141" s="45" t="s">
        <v>1043</v>
      </c>
      <c r="D141" s="43" t="n">
        <f aca="false">LEN(C141)</f>
        <v>21</v>
      </c>
      <c r="E141" s="43" t="s">
        <v>1044</v>
      </c>
      <c r="F141" s="45" t="s">
        <v>1045</v>
      </c>
    </row>
    <row r="142" customFormat="false" ht="12" hidden="false" customHeight="false" outlineLevel="0" collapsed="false">
      <c r="A142" s="43" t="s">
        <v>1046</v>
      </c>
      <c r="B142" s="43" t="s">
        <v>1047</v>
      </c>
      <c r="C142" s="43" t="s">
        <v>1048</v>
      </c>
      <c r="D142" s="43" t="n">
        <f aca="false">LEN(C142)</f>
        <v>21</v>
      </c>
      <c r="E142" s="43" t="s">
        <v>1049</v>
      </c>
      <c r="F142" s="43" t="s">
        <v>1050</v>
      </c>
    </row>
    <row r="143" customFormat="false" ht="12" hidden="false" customHeight="false" outlineLevel="0" collapsed="false">
      <c r="A143" s="43" t="s">
        <v>1051</v>
      </c>
      <c r="B143" s="43" t="s">
        <v>1052</v>
      </c>
      <c r="C143" s="43" t="s">
        <v>1048</v>
      </c>
      <c r="D143" s="43" t="n">
        <f aca="false">LEN(C143)</f>
        <v>21</v>
      </c>
      <c r="E143" s="43" t="s">
        <v>1053</v>
      </c>
      <c r="F143" s="43" t="s">
        <v>1054</v>
      </c>
    </row>
    <row r="144" customFormat="false" ht="12" hidden="false" customHeight="false" outlineLevel="0" collapsed="false">
      <c r="A144" s="43" t="s">
        <v>1055</v>
      </c>
      <c r="B144" s="43" t="s">
        <v>1056</v>
      </c>
      <c r="C144" s="43" t="s">
        <v>1048</v>
      </c>
      <c r="D144" s="43" t="n">
        <f aca="false">LEN(C144)</f>
        <v>21</v>
      </c>
      <c r="E144" s="43" t="s">
        <v>1057</v>
      </c>
      <c r="F144" s="43" t="s">
        <v>1058</v>
      </c>
    </row>
    <row r="145" customFormat="false" ht="12" hidden="false" customHeight="false" outlineLevel="0" collapsed="false">
      <c r="A145" s="43" t="s">
        <v>1059</v>
      </c>
      <c r="B145" s="43" t="s">
        <v>1060</v>
      </c>
      <c r="C145" s="43" t="s">
        <v>1048</v>
      </c>
      <c r="D145" s="43" t="n">
        <f aca="false">LEN(C145)</f>
        <v>21</v>
      </c>
      <c r="E145" s="43" t="s">
        <v>1053</v>
      </c>
      <c r="F145" s="43" t="s">
        <v>1061</v>
      </c>
    </row>
    <row r="146" customFormat="false" ht="12" hidden="false" customHeight="false" outlineLevel="0" collapsed="false">
      <c r="A146" s="43" t="s">
        <v>1062</v>
      </c>
      <c r="B146" s="43" t="s">
        <v>1063</v>
      </c>
      <c r="C146" s="43" t="s">
        <v>1064</v>
      </c>
      <c r="D146" s="43" t="n">
        <f aca="false">LEN(C146)</f>
        <v>21</v>
      </c>
      <c r="E146" s="43" t="s">
        <v>1065</v>
      </c>
      <c r="F146" s="43" t="s">
        <v>1066</v>
      </c>
    </row>
    <row r="147" customFormat="false" ht="14.4" hidden="false" customHeight="false" outlineLevel="0" collapsed="false">
      <c r="A147" s="43" t="s">
        <v>276</v>
      </c>
      <c r="B147" s="45" t="s">
        <v>1067</v>
      </c>
      <c r="C147" s="46" t="s">
        <v>1068</v>
      </c>
      <c r="D147" s="43" t="n">
        <f aca="false">LEN(C147)</f>
        <v>21</v>
      </c>
      <c r="E147" s="43" t="s">
        <v>1069</v>
      </c>
      <c r="F147" s="49" t="s">
        <v>1070</v>
      </c>
    </row>
    <row r="148" customFormat="false" ht="12" hidden="false" customHeight="false" outlineLevel="0" collapsed="false">
      <c r="A148" s="43" t="s">
        <v>1071</v>
      </c>
      <c r="B148" s="43" t="s">
        <v>1072</v>
      </c>
      <c r="C148" s="43" t="s">
        <v>1073</v>
      </c>
      <c r="D148" s="43" t="n">
        <f aca="false">LEN(C148)</f>
        <v>23</v>
      </c>
      <c r="E148" s="43" t="s">
        <v>1074</v>
      </c>
      <c r="F148" s="43" t="s">
        <v>1075</v>
      </c>
    </row>
    <row r="149" customFormat="false" ht="12" hidden="false" customHeight="false" outlineLevel="0" collapsed="false">
      <c r="A149" s="43" t="s">
        <v>1076</v>
      </c>
      <c r="B149" s="43" t="s">
        <v>1077</v>
      </c>
      <c r="C149" s="43" t="s">
        <v>1078</v>
      </c>
      <c r="D149" s="43" t="n">
        <f aca="false">LEN(C149)</f>
        <v>20</v>
      </c>
      <c r="E149" s="43" t="s">
        <v>1079</v>
      </c>
      <c r="F149" s="43" t="s">
        <v>1080</v>
      </c>
    </row>
    <row r="150" customFormat="false" ht="12" hidden="false" customHeight="false" outlineLevel="0" collapsed="false">
      <c r="A150" s="43" t="s">
        <v>1081</v>
      </c>
      <c r="B150" s="43" t="s">
        <v>1082</v>
      </c>
      <c r="C150" s="43" t="s">
        <v>1083</v>
      </c>
      <c r="D150" s="43" t="n">
        <f aca="false">LEN(C150)</f>
        <v>21</v>
      </c>
      <c r="E150" s="43" t="s">
        <v>587</v>
      </c>
      <c r="F150" s="47" t="s">
        <v>1084</v>
      </c>
    </row>
    <row r="151" customFormat="false" ht="12" hidden="false" customHeight="false" outlineLevel="0" collapsed="false">
      <c r="A151" s="43" t="s">
        <v>1085</v>
      </c>
      <c r="B151" s="43" t="s">
        <v>1086</v>
      </c>
      <c r="C151" s="43" t="s">
        <v>581</v>
      </c>
      <c r="D151" s="43" t="n">
        <f aca="false">LEN(C151)</f>
        <v>21</v>
      </c>
      <c r="E151" s="43" t="s">
        <v>1087</v>
      </c>
      <c r="F151" s="43" t="s">
        <v>1088</v>
      </c>
    </row>
    <row r="152" customFormat="false" ht="12" hidden="false" customHeight="false" outlineLevel="0" collapsed="false">
      <c r="A152" s="43" t="s">
        <v>1089</v>
      </c>
      <c r="B152" s="43" t="s">
        <v>1090</v>
      </c>
      <c r="C152" s="43" t="s">
        <v>1091</v>
      </c>
      <c r="D152" s="43" t="n">
        <f aca="false">LEN(C152)</f>
        <v>23</v>
      </c>
      <c r="E152" s="43" t="s">
        <v>1092</v>
      </c>
      <c r="F152" s="43" t="s">
        <v>1093</v>
      </c>
    </row>
    <row r="153" customFormat="false" ht="12" hidden="false" customHeight="false" outlineLevel="0" collapsed="false">
      <c r="A153" s="43" t="s">
        <v>1094</v>
      </c>
      <c r="B153" s="43" t="s">
        <v>1095</v>
      </c>
      <c r="C153" s="43" t="s">
        <v>1096</v>
      </c>
      <c r="D153" s="43" t="n">
        <f aca="false">LEN(C153)</f>
        <v>21</v>
      </c>
      <c r="E153" s="43" t="s">
        <v>1097</v>
      </c>
      <c r="F153" s="43" t="s">
        <v>1098</v>
      </c>
    </row>
    <row r="154" customFormat="false" ht="12" hidden="false" customHeight="false" outlineLevel="0" collapsed="false">
      <c r="A154" s="43" t="s">
        <v>281</v>
      </c>
      <c r="B154" s="43" t="s">
        <v>1099</v>
      </c>
      <c r="C154" s="43" t="s">
        <v>1100</v>
      </c>
      <c r="D154" s="43" t="n">
        <f aca="false">LEN(C154)</f>
        <v>21</v>
      </c>
      <c r="E154" s="43" t="s">
        <v>1101</v>
      </c>
      <c r="F154" s="43" t="s">
        <v>1102</v>
      </c>
    </row>
    <row r="155" customFormat="false" ht="12" hidden="false" customHeight="false" outlineLevel="0" collapsed="false">
      <c r="A155" s="43" t="s">
        <v>1103</v>
      </c>
      <c r="B155" s="43" t="s">
        <v>1104</v>
      </c>
      <c r="C155" s="43" t="s">
        <v>1105</v>
      </c>
      <c r="D155" s="43" t="n">
        <f aca="false">LEN(C155)</f>
        <v>21</v>
      </c>
      <c r="E155" s="43" t="s">
        <v>1106</v>
      </c>
      <c r="F155" s="43" t="s">
        <v>1107</v>
      </c>
    </row>
    <row r="156" customFormat="false" ht="12" hidden="false" customHeight="false" outlineLevel="0" collapsed="false">
      <c r="A156" s="43" t="s">
        <v>1108</v>
      </c>
      <c r="B156" s="43" t="s">
        <v>1109</v>
      </c>
      <c r="C156" s="43" t="s">
        <v>1110</v>
      </c>
      <c r="D156" s="43" t="n">
        <f aca="false">LEN(C156)</f>
        <v>21</v>
      </c>
      <c r="E156" s="43" t="s">
        <v>1111</v>
      </c>
      <c r="F156" s="43" t="s">
        <v>1112</v>
      </c>
    </row>
    <row r="157" customFormat="false" ht="12" hidden="false" customHeight="false" outlineLevel="0" collapsed="false">
      <c r="A157" s="43" t="s">
        <v>1113</v>
      </c>
      <c r="B157" s="43" t="s">
        <v>1114</v>
      </c>
      <c r="C157" s="43" t="s">
        <v>1115</v>
      </c>
      <c r="D157" s="43" t="n">
        <f aca="false">LEN(C157)</f>
        <v>21</v>
      </c>
      <c r="E157" s="43" t="s">
        <v>1116</v>
      </c>
      <c r="F157" s="47" t="s">
        <v>1117</v>
      </c>
    </row>
    <row r="158" customFormat="false" ht="12" hidden="false" customHeight="false" outlineLevel="0" collapsed="false">
      <c r="A158" s="43" t="s">
        <v>1118</v>
      </c>
      <c r="B158" s="43" t="s">
        <v>1119</v>
      </c>
      <c r="C158" s="43" t="s">
        <v>1120</v>
      </c>
      <c r="D158" s="43" t="n">
        <f aca="false">LEN(C158)</f>
        <v>23</v>
      </c>
      <c r="E158" s="43" t="s">
        <v>1121</v>
      </c>
      <c r="F158" s="43" t="s">
        <v>1122</v>
      </c>
    </row>
    <row r="159" customFormat="false" ht="12" hidden="false" customHeight="false" outlineLevel="0" collapsed="false">
      <c r="A159" s="43" t="s">
        <v>1123</v>
      </c>
      <c r="B159" s="43" t="s">
        <v>1124</v>
      </c>
      <c r="C159" s="43" t="s">
        <v>1125</v>
      </c>
      <c r="D159" s="43" t="n">
        <f aca="false">LEN(C159)</f>
        <v>21</v>
      </c>
      <c r="E159" s="43" t="s">
        <v>1126</v>
      </c>
      <c r="F159" s="43" t="s">
        <v>1127</v>
      </c>
    </row>
    <row r="160" customFormat="false" ht="12" hidden="false" customHeight="false" outlineLevel="0" collapsed="false">
      <c r="A160" s="43" t="s">
        <v>1128</v>
      </c>
      <c r="B160" s="43" t="s">
        <v>1129</v>
      </c>
      <c r="C160" s="43" t="s">
        <v>642</v>
      </c>
      <c r="D160" s="43" t="n">
        <f aca="false">LEN(C160)</f>
        <v>21</v>
      </c>
      <c r="E160" s="43" t="s">
        <v>643</v>
      </c>
      <c r="F160" s="43" t="s">
        <v>1130</v>
      </c>
    </row>
    <row r="161" customFormat="false" ht="14.4" hidden="false" customHeight="false" outlineLevel="0" collapsed="false">
      <c r="A161" s="43" t="s">
        <v>1131</v>
      </c>
      <c r="B161" s="45" t="s">
        <v>1132</v>
      </c>
      <c r="C161" s="46" t="s">
        <v>1133</v>
      </c>
      <c r="D161" s="43" t="n">
        <f aca="false">LEN(C161)</f>
        <v>21</v>
      </c>
      <c r="E161" s="43" t="s">
        <v>1134</v>
      </c>
      <c r="F161" s="46" t="s">
        <v>1135</v>
      </c>
    </row>
    <row r="162" customFormat="false" ht="12" hidden="false" customHeight="false" outlineLevel="0" collapsed="false">
      <c r="A162" s="43" t="s">
        <v>1136</v>
      </c>
      <c r="B162" s="43" t="s">
        <v>1137</v>
      </c>
      <c r="C162" s="43" t="s">
        <v>1138</v>
      </c>
      <c r="D162" s="43" t="n">
        <f aca="false">LEN(C162)</f>
        <v>21</v>
      </c>
      <c r="E162" s="43" t="s">
        <v>1139</v>
      </c>
      <c r="F162" s="43" t="s">
        <v>1140</v>
      </c>
    </row>
    <row r="163" customFormat="false" ht="12" hidden="false" customHeight="false" outlineLevel="0" collapsed="false">
      <c r="A163" s="43" t="s">
        <v>1141</v>
      </c>
      <c r="B163" s="43" t="s">
        <v>1142</v>
      </c>
      <c r="C163" s="43" t="s">
        <v>526</v>
      </c>
      <c r="D163" s="43" t="n">
        <f aca="false">LEN(C163)</f>
        <v>20</v>
      </c>
      <c r="E163" s="43" t="s">
        <v>1143</v>
      </c>
      <c r="F163" s="43" t="s">
        <v>1144</v>
      </c>
    </row>
    <row r="164" customFormat="false" ht="12" hidden="false" customHeight="false" outlineLevel="0" collapsed="false">
      <c r="A164" s="43" t="s">
        <v>1145</v>
      </c>
      <c r="B164" s="43" t="s">
        <v>1146</v>
      </c>
      <c r="C164" s="43" t="s">
        <v>1147</v>
      </c>
      <c r="D164" s="43" t="n">
        <f aca="false">LEN(C164)</f>
        <v>21</v>
      </c>
      <c r="E164" s="43" t="s">
        <v>1148</v>
      </c>
      <c r="F164" s="43" t="s">
        <v>1149</v>
      </c>
    </row>
    <row r="165" customFormat="false" ht="14.4" hidden="false" customHeight="false" outlineLevel="0" collapsed="false">
      <c r="A165" s="43" t="s">
        <v>1150</v>
      </c>
      <c r="B165" s="45" t="s">
        <v>1151</v>
      </c>
      <c r="C165" s="46" t="s">
        <v>1152</v>
      </c>
      <c r="D165" s="43" t="n">
        <f aca="false">LEN(C165)</f>
        <v>23</v>
      </c>
      <c r="E165" s="43" t="s">
        <v>1153</v>
      </c>
      <c r="F165" s="46" t="s">
        <v>1154</v>
      </c>
    </row>
    <row r="166" customFormat="false" ht="12" hidden="false" customHeight="false" outlineLevel="0" collapsed="false">
      <c r="A166" s="43" t="s">
        <v>1155</v>
      </c>
      <c r="B166" s="43" t="s">
        <v>1156</v>
      </c>
      <c r="C166" s="43" t="s">
        <v>1157</v>
      </c>
      <c r="D166" s="43" t="n">
        <f aca="false">LEN(C166)</f>
        <v>21</v>
      </c>
      <c r="E166" s="43" t="s">
        <v>1158</v>
      </c>
      <c r="F166" s="43" t="s">
        <v>1159</v>
      </c>
    </row>
    <row r="167" customFormat="false" ht="14.4" hidden="false" customHeight="false" outlineLevel="0" collapsed="false">
      <c r="A167" s="43" t="s">
        <v>287</v>
      </c>
      <c r="B167" s="43" t="s">
        <v>511</v>
      </c>
      <c r="C167" s="43" t="s">
        <v>1160</v>
      </c>
      <c r="D167" s="43" t="n">
        <f aca="false">LEN(C167)</f>
        <v>21</v>
      </c>
      <c r="E167" s="43" t="s">
        <v>1161</v>
      </c>
      <c r="F167" s="51" t="s">
        <v>514</v>
      </c>
    </row>
    <row r="168" customFormat="false" ht="12" hidden="false" customHeight="false" outlineLevel="0" collapsed="false">
      <c r="A168" s="43" t="s">
        <v>1162</v>
      </c>
      <c r="B168" s="43" t="s">
        <v>1163</v>
      </c>
      <c r="C168" s="43" t="s">
        <v>1164</v>
      </c>
      <c r="D168" s="43" t="n">
        <f aca="false">LEN(C168)</f>
        <v>23</v>
      </c>
      <c r="E168" s="43" t="s">
        <v>1165</v>
      </c>
      <c r="F168" s="43" t="s">
        <v>1166</v>
      </c>
    </row>
    <row r="169" customFormat="false" ht="12" hidden="false" customHeight="false" outlineLevel="0" collapsed="false">
      <c r="A169" s="43" t="s">
        <v>1167</v>
      </c>
      <c r="B169" s="45" t="s">
        <v>1168</v>
      </c>
      <c r="C169" s="45" t="s">
        <v>1169</v>
      </c>
      <c r="D169" s="43" t="n">
        <f aca="false">LEN(C169)</f>
        <v>21</v>
      </c>
      <c r="E169" s="43" t="s">
        <v>1170</v>
      </c>
      <c r="F169" s="45" t="s">
        <v>1171</v>
      </c>
    </row>
    <row r="170" customFormat="false" ht="12" hidden="false" customHeight="false" outlineLevel="0" collapsed="false">
      <c r="A170" s="43" t="s">
        <v>1172</v>
      </c>
      <c r="B170" s="43" t="s">
        <v>1173</v>
      </c>
      <c r="C170" s="43" t="s">
        <v>1174</v>
      </c>
      <c r="D170" s="43" t="n">
        <f aca="false">LEN(C170)</f>
        <v>20</v>
      </c>
      <c r="E170" s="43" t="s">
        <v>551</v>
      </c>
      <c r="F170" s="43" t="s">
        <v>1175</v>
      </c>
    </row>
    <row r="171" customFormat="false" ht="12" hidden="false" customHeight="false" outlineLevel="0" collapsed="false">
      <c r="A171" s="43" t="s">
        <v>1176</v>
      </c>
      <c r="B171" s="43" t="s">
        <v>1177</v>
      </c>
      <c r="C171" s="43" t="s">
        <v>1178</v>
      </c>
      <c r="D171" s="43" t="n">
        <f aca="false">LEN(C171)</f>
        <v>21</v>
      </c>
      <c r="E171" s="43" t="s">
        <v>1179</v>
      </c>
      <c r="F171" s="47" t="s">
        <v>1180</v>
      </c>
    </row>
    <row r="172" customFormat="false" ht="12" hidden="false" customHeight="false" outlineLevel="0" collapsed="false">
      <c r="A172" s="43" t="s">
        <v>1181</v>
      </c>
      <c r="B172" s="43" t="s">
        <v>1182</v>
      </c>
      <c r="C172" s="43" t="s">
        <v>1183</v>
      </c>
      <c r="D172" s="43" t="n">
        <f aca="false">LEN(C172)</f>
        <v>22</v>
      </c>
      <c r="E172" s="43" t="s">
        <v>1184</v>
      </c>
      <c r="F172" s="47" t="s">
        <v>1185</v>
      </c>
    </row>
    <row r="173" customFormat="false" ht="14.4" hidden="false" customHeight="false" outlineLevel="0" collapsed="false">
      <c r="A173" s="43" t="s">
        <v>1186</v>
      </c>
      <c r="B173" s="43" t="s">
        <v>1187</v>
      </c>
      <c r="C173" s="46" t="s">
        <v>1188</v>
      </c>
      <c r="D173" s="43" t="n">
        <f aca="false">LEN(C173)</f>
        <v>21</v>
      </c>
      <c r="E173" s="43" t="s">
        <v>1189</v>
      </c>
      <c r="F173" s="46" t="s">
        <v>1190</v>
      </c>
    </row>
    <row r="174" customFormat="false" ht="12" hidden="false" customHeight="false" outlineLevel="0" collapsed="false">
      <c r="A174" s="43" t="s">
        <v>1191</v>
      </c>
      <c r="B174" s="43" t="s">
        <v>1192</v>
      </c>
      <c r="C174" s="43" t="s">
        <v>1193</v>
      </c>
      <c r="D174" s="43" t="n">
        <f aca="false">LEN(C174)</f>
        <v>19</v>
      </c>
      <c r="E174" s="43" t="s">
        <v>560</v>
      </c>
      <c r="F174" s="43" t="s">
        <v>1194</v>
      </c>
    </row>
    <row r="175" customFormat="false" ht="12" hidden="false" customHeight="false" outlineLevel="0" collapsed="false">
      <c r="A175" s="43" t="s">
        <v>1195</v>
      </c>
      <c r="B175" s="43" t="s">
        <v>1196</v>
      </c>
      <c r="C175" s="43" t="s">
        <v>1197</v>
      </c>
      <c r="D175" s="43" t="n">
        <f aca="false">LEN(C175)</f>
        <v>22</v>
      </c>
      <c r="E175" s="43" t="s">
        <v>1198</v>
      </c>
      <c r="F175" s="43" t="s">
        <v>1199</v>
      </c>
    </row>
    <row r="176" customFormat="false" ht="12" hidden="false" customHeight="false" outlineLevel="0" collapsed="false">
      <c r="A176" s="43" t="s">
        <v>1200</v>
      </c>
      <c r="B176" s="43" t="s">
        <v>1201</v>
      </c>
      <c r="C176" s="43" t="s">
        <v>1197</v>
      </c>
      <c r="D176" s="43" t="n">
        <f aca="false">LEN(C176)</f>
        <v>22</v>
      </c>
      <c r="E176" s="43" t="s">
        <v>1202</v>
      </c>
      <c r="F176" s="43" t="s">
        <v>1203</v>
      </c>
    </row>
    <row r="177" customFormat="false" ht="12" hidden="false" customHeight="false" outlineLevel="0" collapsed="false">
      <c r="A177" s="43" t="s">
        <v>1204</v>
      </c>
      <c r="B177" s="45" t="s">
        <v>1205</v>
      </c>
      <c r="C177" s="45" t="s">
        <v>1206</v>
      </c>
      <c r="D177" s="43" t="n">
        <f aca="false">LEN(C177)</f>
        <v>23</v>
      </c>
      <c r="E177" s="43" t="s">
        <v>1207</v>
      </c>
      <c r="F177" s="45" t="s">
        <v>1208</v>
      </c>
    </row>
    <row r="178" customFormat="false" ht="12" hidden="false" customHeight="false" outlineLevel="0" collapsed="false">
      <c r="A178" s="43" t="s">
        <v>1209</v>
      </c>
      <c r="B178" s="43" t="s">
        <v>1210</v>
      </c>
      <c r="C178" s="43" t="s">
        <v>400</v>
      </c>
      <c r="D178" s="43" t="n">
        <f aca="false">LEN(C178)</f>
        <v>21</v>
      </c>
      <c r="E178" s="43" t="s">
        <v>1211</v>
      </c>
      <c r="F178" s="47" t="s">
        <v>1212</v>
      </c>
    </row>
    <row r="179" customFormat="false" ht="12" hidden="false" customHeight="false" outlineLevel="0" collapsed="false">
      <c r="A179" s="43" t="s">
        <v>1213</v>
      </c>
      <c r="B179" s="43" t="s">
        <v>1214</v>
      </c>
      <c r="C179" s="43" t="s">
        <v>1215</v>
      </c>
      <c r="D179" s="43" t="n">
        <f aca="false">LEN(C179)</f>
        <v>21</v>
      </c>
      <c r="E179" s="43" t="s">
        <v>1216</v>
      </c>
      <c r="F179" s="47" t="s">
        <v>1217</v>
      </c>
    </row>
    <row r="180" customFormat="false" ht="12" hidden="false" customHeight="false" outlineLevel="0" collapsed="false">
      <c r="A180" s="43" t="s">
        <v>1218</v>
      </c>
      <c r="B180" s="43" t="s">
        <v>1219</v>
      </c>
      <c r="C180" s="43" t="s">
        <v>1220</v>
      </c>
      <c r="D180" s="43" t="n">
        <f aca="false">LEN(C180)</f>
        <v>23</v>
      </c>
      <c r="E180" s="43" t="s">
        <v>1221</v>
      </c>
      <c r="F180" s="43" t="s">
        <v>1222</v>
      </c>
    </row>
    <row r="181" customFormat="false" ht="12" hidden="false" customHeight="false" outlineLevel="0" collapsed="false">
      <c r="A181" s="43" t="s">
        <v>1223</v>
      </c>
      <c r="B181" s="43" t="s">
        <v>1224</v>
      </c>
      <c r="C181" s="43" t="s">
        <v>400</v>
      </c>
      <c r="D181" s="43" t="n">
        <f aca="false">LEN(C181)</f>
        <v>21</v>
      </c>
      <c r="E181" s="43" t="s">
        <v>1225</v>
      </c>
      <c r="F181" s="43" t="s">
        <v>1226</v>
      </c>
    </row>
    <row r="182" customFormat="false" ht="12" hidden="false" customHeight="false" outlineLevel="0" collapsed="false">
      <c r="A182" s="43" t="s">
        <v>1227</v>
      </c>
      <c r="B182" s="43" t="s">
        <v>1228</v>
      </c>
      <c r="C182" s="43" t="s">
        <v>546</v>
      </c>
      <c r="D182" s="43" t="n">
        <f aca="false">LEN(C182)</f>
        <v>21</v>
      </c>
      <c r="E182" s="43" t="s">
        <v>1229</v>
      </c>
      <c r="F182" s="43" t="s">
        <v>1230</v>
      </c>
    </row>
    <row r="183" customFormat="false" ht="12" hidden="false" customHeight="false" outlineLevel="0" collapsed="false">
      <c r="A183" s="43" t="s">
        <v>1231</v>
      </c>
      <c r="B183" s="45" t="s">
        <v>1232</v>
      </c>
      <c r="C183" s="45" t="s">
        <v>1233</v>
      </c>
      <c r="D183" s="43" t="n">
        <f aca="false">LEN(C183)</f>
        <v>21</v>
      </c>
      <c r="E183" s="43" t="s">
        <v>1234</v>
      </c>
      <c r="F183" s="45" t="s">
        <v>1235</v>
      </c>
    </row>
    <row r="184" customFormat="false" ht="12" hidden="false" customHeight="false" outlineLevel="0" collapsed="false">
      <c r="A184" s="43" t="s">
        <v>1236</v>
      </c>
      <c r="B184" s="45" t="s">
        <v>1237</v>
      </c>
      <c r="C184" s="45" t="s">
        <v>1238</v>
      </c>
      <c r="D184" s="43" t="n">
        <f aca="false">LEN(C184)</f>
        <v>22</v>
      </c>
      <c r="E184" s="43" t="s">
        <v>1239</v>
      </c>
      <c r="F184" s="45" t="s">
        <v>1240</v>
      </c>
    </row>
    <row r="185" customFormat="false" ht="12" hidden="false" customHeight="false" outlineLevel="0" collapsed="false">
      <c r="A185" s="43" t="s">
        <v>1241</v>
      </c>
      <c r="B185" s="43" t="s">
        <v>1242</v>
      </c>
      <c r="C185" s="43" t="s">
        <v>784</v>
      </c>
      <c r="D185" s="43" t="n">
        <f aca="false">LEN(C185)</f>
        <v>23</v>
      </c>
      <c r="E185" s="43" t="s">
        <v>1243</v>
      </c>
      <c r="F185" s="43" t="s">
        <v>1244</v>
      </c>
    </row>
    <row r="186" customFormat="false" ht="12" hidden="false" customHeight="false" outlineLevel="0" collapsed="false">
      <c r="A186" s="43" t="s">
        <v>1245</v>
      </c>
      <c r="B186" s="45" t="s">
        <v>1246</v>
      </c>
      <c r="C186" s="45" t="s">
        <v>1247</v>
      </c>
      <c r="D186" s="43" t="n">
        <f aca="false">LEN(C186)</f>
        <v>20</v>
      </c>
      <c r="E186" s="43" t="s">
        <v>1248</v>
      </c>
      <c r="F186" s="45" t="s">
        <v>1249</v>
      </c>
    </row>
    <row r="187" customFormat="false" ht="12" hidden="false" customHeight="false" outlineLevel="0" collapsed="false">
      <c r="A187" s="43" t="s">
        <v>1250</v>
      </c>
      <c r="B187" s="43" t="s">
        <v>1251</v>
      </c>
      <c r="C187" s="43" t="s">
        <v>1252</v>
      </c>
      <c r="D187" s="43" t="n">
        <f aca="false">LEN(C187)</f>
        <v>23</v>
      </c>
      <c r="E187" s="43" t="s">
        <v>1253</v>
      </c>
      <c r="F187" s="43" t="s">
        <v>1254</v>
      </c>
    </row>
    <row r="188" customFormat="false" ht="12" hidden="false" customHeight="false" outlineLevel="0" collapsed="false">
      <c r="A188" s="43" t="s">
        <v>1255</v>
      </c>
      <c r="B188" s="43" t="s">
        <v>1256</v>
      </c>
      <c r="C188" s="43" t="s">
        <v>642</v>
      </c>
      <c r="D188" s="43" t="n">
        <f aca="false">LEN(C188)</f>
        <v>21</v>
      </c>
      <c r="E188" s="43" t="s">
        <v>1257</v>
      </c>
      <c r="F188" s="47" t="s">
        <v>1258</v>
      </c>
    </row>
    <row r="189" customFormat="false" ht="12" hidden="false" customHeight="false" outlineLevel="0" collapsed="false">
      <c r="A189" s="43" t="s">
        <v>1259</v>
      </c>
      <c r="B189" s="43" t="s">
        <v>1260</v>
      </c>
      <c r="C189" s="43" t="s">
        <v>1261</v>
      </c>
      <c r="D189" s="43" t="n">
        <f aca="false">LEN(C189)</f>
        <v>21</v>
      </c>
      <c r="E189" s="43" t="s">
        <v>994</v>
      </c>
      <c r="F189" s="43" t="s">
        <v>1262</v>
      </c>
    </row>
    <row r="190" customFormat="false" ht="12" hidden="false" customHeight="false" outlineLevel="0" collapsed="false">
      <c r="A190" s="43" t="s">
        <v>1263</v>
      </c>
      <c r="B190" s="43" t="s">
        <v>1264</v>
      </c>
      <c r="C190" s="43" t="s">
        <v>1265</v>
      </c>
      <c r="D190" s="43" t="n">
        <f aca="false">LEN(C190)</f>
        <v>21</v>
      </c>
      <c r="E190" s="43" t="s">
        <v>1266</v>
      </c>
      <c r="F190" s="43" t="s">
        <v>1267</v>
      </c>
    </row>
    <row r="191" customFormat="false" ht="12" hidden="false" customHeight="false" outlineLevel="0" collapsed="false">
      <c r="A191" s="43" t="s">
        <v>1268</v>
      </c>
      <c r="B191" s="45" t="s">
        <v>1269</v>
      </c>
      <c r="C191" s="45" t="s">
        <v>526</v>
      </c>
      <c r="D191" s="43" t="n">
        <f aca="false">LEN(C191)</f>
        <v>20</v>
      </c>
      <c r="E191" s="43" t="s">
        <v>1270</v>
      </c>
      <c r="F191" s="45" t="s">
        <v>1271</v>
      </c>
    </row>
    <row r="192" customFormat="false" ht="12" hidden="false" customHeight="false" outlineLevel="0" collapsed="false">
      <c r="A192" s="43" t="s">
        <v>1272</v>
      </c>
      <c r="B192" s="43" t="s">
        <v>1273</v>
      </c>
      <c r="C192" s="43" t="s">
        <v>1274</v>
      </c>
      <c r="D192" s="43" t="n">
        <f aca="false">LEN(C192)</f>
        <v>23</v>
      </c>
      <c r="E192" s="43" t="s">
        <v>1275</v>
      </c>
      <c r="F192" s="43" t="s">
        <v>1276</v>
      </c>
    </row>
    <row r="193" customFormat="false" ht="12" hidden="false" customHeight="false" outlineLevel="0" collapsed="false">
      <c r="A193" s="43" t="s">
        <v>1277</v>
      </c>
      <c r="B193" s="43" t="s">
        <v>1278</v>
      </c>
      <c r="C193" s="43" t="s">
        <v>1279</v>
      </c>
      <c r="D193" s="43" t="n">
        <f aca="false">LEN(C193)</f>
        <v>21</v>
      </c>
      <c r="E193" s="43" t="s">
        <v>1280</v>
      </c>
      <c r="F193" s="43" t="s">
        <v>1281</v>
      </c>
    </row>
    <row r="194" customFormat="false" ht="12" hidden="false" customHeight="false" outlineLevel="0" collapsed="false">
      <c r="A194" s="43" t="s">
        <v>1282</v>
      </c>
      <c r="B194" s="43" t="s">
        <v>1283</v>
      </c>
      <c r="C194" s="43" t="s">
        <v>642</v>
      </c>
      <c r="D194" s="43" t="n">
        <f aca="false">LEN(C194)</f>
        <v>21</v>
      </c>
      <c r="E194" s="43" t="s">
        <v>643</v>
      </c>
      <c r="F194" s="43" t="s">
        <v>1284</v>
      </c>
    </row>
    <row r="195" customFormat="false" ht="12" hidden="false" customHeight="false" outlineLevel="0" collapsed="false">
      <c r="A195" s="43" t="s">
        <v>1285</v>
      </c>
      <c r="B195" s="45" t="s">
        <v>1286</v>
      </c>
      <c r="C195" s="45" t="s">
        <v>1287</v>
      </c>
      <c r="D195" s="43" t="n">
        <f aca="false">LEN(C195)</f>
        <v>22</v>
      </c>
      <c r="E195" s="43" t="s">
        <v>1288</v>
      </c>
      <c r="F195" s="45" t="s">
        <v>1289</v>
      </c>
    </row>
    <row r="196" customFormat="false" ht="12" hidden="false" customHeight="false" outlineLevel="0" collapsed="false">
      <c r="A196" s="43" t="s">
        <v>1290</v>
      </c>
      <c r="B196" s="43" t="s">
        <v>1291</v>
      </c>
      <c r="C196" s="43" t="s">
        <v>1292</v>
      </c>
      <c r="D196" s="43" t="n">
        <f aca="false">LEN(C196)</f>
        <v>21</v>
      </c>
      <c r="E196" s="43" t="s">
        <v>1293</v>
      </c>
      <c r="F196" s="43" t="s">
        <v>1294</v>
      </c>
    </row>
    <row r="197" customFormat="false" ht="14.4" hidden="false" customHeight="false" outlineLevel="0" collapsed="false">
      <c r="A197" s="43" t="s">
        <v>1295</v>
      </c>
      <c r="B197" s="45" t="s">
        <v>1296</v>
      </c>
      <c r="C197" s="46" t="s">
        <v>1297</v>
      </c>
      <c r="D197" s="43" t="n">
        <f aca="false">LEN(C197)</f>
        <v>23</v>
      </c>
      <c r="E197" s="43" t="s">
        <v>1298</v>
      </c>
      <c r="F197" s="46" t="s">
        <v>1299</v>
      </c>
    </row>
    <row r="198" customFormat="false" ht="12" hidden="false" customHeight="false" outlineLevel="0" collapsed="false">
      <c r="A198" s="43" t="s">
        <v>1300</v>
      </c>
      <c r="B198" s="45" t="s">
        <v>1301</v>
      </c>
      <c r="C198" s="45" t="s">
        <v>1302</v>
      </c>
      <c r="D198" s="43" t="n">
        <f aca="false">LEN(C198)</f>
        <v>21</v>
      </c>
      <c r="E198" s="43" t="s">
        <v>1303</v>
      </c>
      <c r="F198" s="45" t="s">
        <v>1304</v>
      </c>
    </row>
    <row r="199" customFormat="false" ht="12" hidden="false" customHeight="false" outlineLevel="0" collapsed="false">
      <c r="A199" s="43" t="s">
        <v>327</v>
      </c>
      <c r="B199" s="43" t="s">
        <v>1305</v>
      </c>
      <c r="C199" s="43" t="s">
        <v>1306</v>
      </c>
      <c r="D199" s="43" t="n">
        <f aca="false">LEN(C199)</f>
        <v>21</v>
      </c>
      <c r="E199" s="43" t="s">
        <v>643</v>
      </c>
      <c r="F199" s="43" t="s">
        <v>1307</v>
      </c>
    </row>
    <row r="200" customFormat="false" ht="12" hidden="false" customHeight="false" outlineLevel="0" collapsed="false">
      <c r="A200" s="43" t="s">
        <v>1308</v>
      </c>
      <c r="B200" s="43" t="s">
        <v>1309</v>
      </c>
      <c r="C200" s="43" t="s">
        <v>1310</v>
      </c>
      <c r="D200" s="43" t="n">
        <f aca="false">LEN(C200)</f>
        <v>21</v>
      </c>
      <c r="E200" s="43" t="s">
        <v>1311</v>
      </c>
      <c r="F200" s="43" t="s">
        <v>1312</v>
      </c>
    </row>
    <row r="201" customFormat="false" ht="12" hidden="false" customHeight="false" outlineLevel="0" collapsed="false">
      <c r="A201" s="43" t="s">
        <v>1313</v>
      </c>
      <c r="B201" s="45" t="s">
        <v>1314</v>
      </c>
      <c r="C201" s="45" t="s">
        <v>642</v>
      </c>
      <c r="D201" s="43" t="n">
        <f aca="false">LEN(C201)</f>
        <v>21</v>
      </c>
      <c r="E201" s="43" t="s">
        <v>1315</v>
      </c>
      <c r="F201" s="45" t="s">
        <v>1316</v>
      </c>
    </row>
    <row r="202" customFormat="false" ht="12" hidden="false" customHeight="false" outlineLevel="0" collapsed="false">
      <c r="A202" s="43" t="s">
        <v>1317</v>
      </c>
      <c r="B202" s="45" t="s">
        <v>1318</v>
      </c>
      <c r="C202" s="45" t="s">
        <v>1319</v>
      </c>
      <c r="D202" s="43" t="n">
        <f aca="false">LEN(C202)</f>
        <v>21</v>
      </c>
      <c r="E202" s="43" t="s">
        <v>1320</v>
      </c>
      <c r="F202" s="45" t="s">
        <v>1321</v>
      </c>
    </row>
    <row r="203" s="52" customFormat="true" ht="12" hidden="false" customHeight="false" outlineLevel="0" collapsed="false">
      <c r="A203" s="52" t="s">
        <v>1322</v>
      </c>
      <c r="B203" s="52" t="s">
        <v>1323</v>
      </c>
      <c r="C203" s="52" t="s">
        <v>1324</v>
      </c>
      <c r="D203" s="52" t="n">
        <f aca="false">LEN(C203)</f>
        <v>21</v>
      </c>
      <c r="E203" s="52" t="s">
        <v>1325</v>
      </c>
      <c r="F203" s="53" t="s">
        <v>1326</v>
      </c>
    </row>
    <row r="204" customFormat="false" ht="12" hidden="false" customHeight="false" outlineLevel="0" collapsed="false">
      <c r="A204" s="43" t="s">
        <v>1327</v>
      </c>
      <c r="B204" s="45" t="s">
        <v>1328</v>
      </c>
      <c r="C204" s="45" t="s">
        <v>642</v>
      </c>
      <c r="D204" s="43" t="n">
        <f aca="false">LEN(C204)</f>
        <v>21</v>
      </c>
      <c r="E204" s="43" t="s">
        <v>643</v>
      </c>
      <c r="F204" s="45" t="s">
        <v>1329</v>
      </c>
    </row>
    <row r="205" customFormat="false" ht="12" hidden="false" customHeight="false" outlineLevel="0" collapsed="false">
      <c r="A205" s="43" t="s">
        <v>333</v>
      </c>
      <c r="B205" s="43" t="s">
        <v>1330</v>
      </c>
      <c r="C205" s="43" t="s">
        <v>1331</v>
      </c>
      <c r="D205" s="43" t="n">
        <f aca="false">LEN(C205)</f>
        <v>19</v>
      </c>
      <c r="E205" s="43" t="s">
        <v>1332</v>
      </c>
      <c r="F205" s="43" t="s">
        <v>1333</v>
      </c>
    </row>
    <row r="206" customFormat="false" ht="12" hidden="false" customHeight="false" outlineLevel="0" collapsed="false">
      <c r="A206" s="43" t="s">
        <v>1334</v>
      </c>
      <c r="B206" s="45" t="s">
        <v>1335</v>
      </c>
      <c r="C206" s="45" t="s">
        <v>1336</v>
      </c>
      <c r="D206" s="43" t="n">
        <f aca="false">LEN(C206)</f>
        <v>21</v>
      </c>
      <c r="E206" s="43" t="s">
        <v>1337</v>
      </c>
      <c r="F206" s="48" t="s">
        <v>1338</v>
      </c>
    </row>
    <row r="207" customFormat="false" ht="12" hidden="false" customHeight="false" outlineLevel="0" collapsed="false">
      <c r="A207" s="43" t="s">
        <v>1339</v>
      </c>
      <c r="B207" s="45" t="s">
        <v>1340</v>
      </c>
      <c r="C207" s="45" t="s">
        <v>1341</v>
      </c>
      <c r="D207" s="43" t="n">
        <f aca="false">LEN(C207)</f>
        <v>23</v>
      </c>
      <c r="E207" s="43" t="s">
        <v>1342</v>
      </c>
      <c r="F207" s="48" t="s">
        <v>1343</v>
      </c>
    </row>
    <row r="208" customFormat="false" ht="12" hidden="false" customHeight="false" outlineLevel="0" collapsed="false">
      <c r="A208" s="43" t="s">
        <v>1344</v>
      </c>
      <c r="B208" s="45" t="s">
        <v>1345</v>
      </c>
      <c r="C208" s="45" t="s">
        <v>1346</v>
      </c>
      <c r="D208" s="43" t="n">
        <f aca="false">LEN(C208)</f>
        <v>21</v>
      </c>
      <c r="E208" s="43" t="s">
        <v>1347</v>
      </c>
      <c r="F208" s="45" t="s">
        <v>1348</v>
      </c>
    </row>
    <row r="209" customFormat="false" ht="12" hidden="false" customHeight="false" outlineLevel="0" collapsed="false">
      <c r="A209" s="43" t="s">
        <v>1349</v>
      </c>
      <c r="B209" s="45" t="s">
        <v>1350</v>
      </c>
      <c r="C209" s="45" t="s">
        <v>1351</v>
      </c>
      <c r="D209" s="43" t="n">
        <f aca="false">LEN(C209)</f>
        <v>21</v>
      </c>
      <c r="E209" s="43" t="s">
        <v>1352</v>
      </c>
      <c r="F209" s="48" t="s">
        <v>1353</v>
      </c>
    </row>
    <row r="210" customFormat="false" ht="12" hidden="false" customHeight="false" outlineLevel="0" collapsed="false">
      <c r="A210" s="43" t="s">
        <v>1354</v>
      </c>
      <c r="B210" s="45" t="s">
        <v>1355</v>
      </c>
      <c r="C210" s="45" t="s">
        <v>868</v>
      </c>
      <c r="D210" s="43" t="n">
        <f aca="false">LEN(C210)</f>
        <v>20</v>
      </c>
      <c r="E210" s="43" t="s">
        <v>1356</v>
      </c>
      <c r="F210" s="45" t="s">
        <v>1357</v>
      </c>
    </row>
    <row r="211" customFormat="false" ht="12" hidden="false" customHeight="false" outlineLevel="0" collapsed="false">
      <c r="A211" s="43" t="s">
        <v>1358</v>
      </c>
      <c r="B211" s="45" t="s">
        <v>1359</v>
      </c>
      <c r="C211" s="45" t="s">
        <v>1169</v>
      </c>
      <c r="D211" s="43" t="n">
        <f aca="false">LEN(C211)</f>
        <v>21</v>
      </c>
      <c r="E211" s="43" t="s">
        <v>1360</v>
      </c>
      <c r="F211" s="45" t="s">
        <v>1361</v>
      </c>
    </row>
    <row r="212" customFormat="false" ht="12" hidden="false" customHeight="false" outlineLevel="0" collapsed="false">
      <c r="A212" s="43" t="s">
        <v>1362</v>
      </c>
      <c r="B212" s="45" t="s">
        <v>1363</v>
      </c>
      <c r="C212" s="45" t="s">
        <v>1302</v>
      </c>
      <c r="D212" s="43" t="n">
        <f aca="false">LEN(C212)</f>
        <v>21</v>
      </c>
      <c r="E212" s="43" t="s">
        <v>518</v>
      </c>
      <c r="F212" s="45" t="s">
        <v>1364</v>
      </c>
    </row>
    <row r="213" customFormat="false" ht="12" hidden="false" customHeight="false" outlineLevel="0" collapsed="false">
      <c r="A213" s="43" t="s">
        <v>1365</v>
      </c>
      <c r="B213" s="45" t="s">
        <v>1366</v>
      </c>
      <c r="C213" s="45" t="s">
        <v>1367</v>
      </c>
      <c r="D213" s="43" t="n">
        <f aca="false">LEN(C213)</f>
        <v>21</v>
      </c>
      <c r="E213" s="43" t="s">
        <v>1368</v>
      </c>
      <c r="F213" s="45" t="s">
        <v>1369</v>
      </c>
    </row>
    <row r="214" customFormat="false" ht="12" hidden="false" customHeight="false" outlineLevel="0" collapsed="false">
      <c r="A214" s="43" t="s">
        <v>1370</v>
      </c>
      <c r="B214" s="45" t="s">
        <v>1371</v>
      </c>
      <c r="C214" s="45" t="s">
        <v>642</v>
      </c>
      <c r="D214" s="43" t="n">
        <f aca="false">LEN(C214)</f>
        <v>21</v>
      </c>
      <c r="E214" s="43" t="s">
        <v>643</v>
      </c>
      <c r="F214" s="45" t="s">
        <v>1372</v>
      </c>
    </row>
    <row r="215" customFormat="false" ht="12" hidden="false" customHeight="false" outlineLevel="0" collapsed="false">
      <c r="A215" s="43" t="s">
        <v>1373</v>
      </c>
      <c r="B215" s="45" t="s">
        <v>1374</v>
      </c>
      <c r="C215" s="45" t="s">
        <v>449</v>
      </c>
      <c r="D215" s="43" t="n">
        <f aca="false">LEN(C215)</f>
        <v>22</v>
      </c>
      <c r="E215" s="43" t="s">
        <v>1375</v>
      </c>
      <c r="F215" s="45" t="s">
        <v>1376</v>
      </c>
    </row>
    <row r="216" customFormat="false" ht="12" hidden="false" customHeight="false" outlineLevel="0" collapsed="false">
      <c r="A216" s="43" t="s">
        <v>1377</v>
      </c>
      <c r="B216" s="45" t="s">
        <v>1378</v>
      </c>
      <c r="C216" s="45" t="s">
        <v>1379</v>
      </c>
      <c r="D216" s="43" t="n">
        <f aca="false">LEN(C216)</f>
        <v>21</v>
      </c>
      <c r="E216" s="43" t="s">
        <v>1380</v>
      </c>
      <c r="F216" s="45" t="s">
        <v>1381</v>
      </c>
    </row>
    <row r="217" customFormat="false" ht="12" hidden="false" customHeight="false" outlineLevel="0" collapsed="false">
      <c r="A217" s="43" t="s">
        <v>1382</v>
      </c>
      <c r="B217" s="45" t="s">
        <v>1383</v>
      </c>
      <c r="C217" s="45" t="s">
        <v>1384</v>
      </c>
      <c r="D217" s="43" t="n">
        <f aca="false">LEN(C217)</f>
        <v>23</v>
      </c>
      <c r="E217" s="43" t="s">
        <v>1385</v>
      </c>
      <c r="F217" s="45" t="s">
        <v>1386</v>
      </c>
    </row>
    <row r="218" customFormat="false" ht="12" hidden="false" customHeight="false" outlineLevel="0" collapsed="false">
      <c r="A218" s="43" t="s">
        <v>1387</v>
      </c>
      <c r="B218" s="45" t="s">
        <v>1388</v>
      </c>
      <c r="C218" s="45" t="s">
        <v>1389</v>
      </c>
      <c r="D218" s="43" t="n">
        <f aca="false">LEN(C218)</f>
        <v>22</v>
      </c>
      <c r="E218" s="43" t="s">
        <v>1390</v>
      </c>
      <c r="F218" s="45" t="s">
        <v>1391</v>
      </c>
    </row>
    <row r="219" customFormat="false" ht="12" hidden="false" customHeight="false" outlineLevel="0" collapsed="false">
      <c r="A219" s="43" t="s">
        <v>1392</v>
      </c>
      <c r="B219" s="43" t="s">
        <v>1393</v>
      </c>
      <c r="C219" s="43" t="s">
        <v>894</v>
      </c>
      <c r="D219" s="43" t="n">
        <f aca="false">LEN(C219)</f>
        <v>21</v>
      </c>
      <c r="E219" s="43" t="s">
        <v>1394</v>
      </c>
      <c r="F219" s="43" t="s">
        <v>1395</v>
      </c>
    </row>
    <row r="220" customFormat="false" ht="12" hidden="false" customHeight="false" outlineLevel="0" collapsed="false">
      <c r="A220" s="43" t="s">
        <v>1396</v>
      </c>
      <c r="B220" s="45" t="s">
        <v>1397</v>
      </c>
      <c r="C220" s="45" t="s">
        <v>817</v>
      </c>
      <c r="D220" s="43" t="n">
        <f aca="false">LEN(C220)</f>
        <v>22</v>
      </c>
      <c r="E220" s="43" t="s">
        <v>1398</v>
      </c>
      <c r="F220" s="45" t="s">
        <v>1399</v>
      </c>
    </row>
    <row r="221" customFormat="false" ht="12" hidden="false" customHeight="false" outlineLevel="0" collapsed="false">
      <c r="A221" s="43" t="s">
        <v>335</v>
      </c>
      <c r="B221" s="45" t="s">
        <v>1400</v>
      </c>
      <c r="C221" s="45" t="s">
        <v>1401</v>
      </c>
      <c r="D221" s="43" t="n">
        <f aca="false">LEN(C221)</f>
        <v>21</v>
      </c>
      <c r="E221" s="43" t="s">
        <v>1402</v>
      </c>
      <c r="F221" s="45" t="s">
        <v>1403</v>
      </c>
    </row>
    <row r="222" customFormat="false" ht="12" hidden="false" customHeight="false" outlineLevel="0" collapsed="false">
      <c r="A222" s="43" t="s">
        <v>1404</v>
      </c>
      <c r="B222" s="45" t="s">
        <v>1405</v>
      </c>
      <c r="C222" s="45" t="s">
        <v>1406</v>
      </c>
      <c r="D222" s="43" t="n">
        <f aca="false">LEN(C222)</f>
        <v>21</v>
      </c>
      <c r="E222" s="43" t="s">
        <v>1407</v>
      </c>
      <c r="F222" s="45" t="s">
        <v>1408</v>
      </c>
    </row>
    <row r="223" customFormat="false" ht="12" hidden="false" customHeight="false" outlineLevel="0" collapsed="false">
      <c r="A223" s="43" t="s">
        <v>1409</v>
      </c>
      <c r="B223" s="45" t="s">
        <v>1410</v>
      </c>
      <c r="C223" s="45" t="s">
        <v>1411</v>
      </c>
      <c r="D223" s="43" t="n">
        <f aca="false">LEN(C223)</f>
        <v>21</v>
      </c>
      <c r="E223" s="43" t="s">
        <v>1412</v>
      </c>
      <c r="F223" s="45" t="s">
        <v>1413</v>
      </c>
    </row>
    <row r="224" customFormat="false" ht="12" hidden="false" customHeight="false" outlineLevel="0" collapsed="false">
      <c r="A224" s="43" t="s">
        <v>1414</v>
      </c>
      <c r="B224" s="45" t="s">
        <v>1415</v>
      </c>
      <c r="C224" s="45" t="s">
        <v>1287</v>
      </c>
      <c r="D224" s="43" t="n">
        <f aca="false">LEN(C224)</f>
        <v>22</v>
      </c>
      <c r="E224" s="43" t="s">
        <v>1416</v>
      </c>
      <c r="F224" s="45" t="s">
        <v>1417</v>
      </c>
    </row>
    <row r="225" customFormat="false" ht="12" hidden="false" customHeight="false" outlineLevel="0" collapsed="false">
      <c r="A225" s="43" t="s">
        <v>1418</v>
      </c>
      <c r="B225" s="45" t="s">
        <v>1419</v>
      </c>
      <c r="C225" s="45" t="s">
        <v>1169</v>
      </c>
      <c r="D225" s="43" t="n">
        <f aca="false">LEN(C225)</f>
        <v>21</v>
      </c>
      <c r="E225" s="43" t="s">
        <v>1420</v>
      </c>
      <c r="F225" s="45" t="s">
        <v>1421</v>
      </c>
    </row>
    <row r="226" customFormat="false" ht="12" hidden="false" customHeight="false" outlineLevel="0" collapsed="false">
      <c r="A226" s="43" t="s">
        <v>1422</v>
      </c>
      <c r="B226" s="45" t="s">
        <v>1423</v>
      </c>
      <c r="C226" s="45" t="s">
        <v>1424</v>
      </c>
      <c r="D226" s="43" t="n">
        <f aca="false">LEN(C226)</f>
        <v>21</v>
      </c>
      <c r="E226" s="43" t="s">
        <v>1425</v>
      </c>
      <c r="F226" s="45" t="s">
        <v>1426</v>
      </c>
    </row>
    <row r="227" customFormat="false" ht="12" hidden="false" customHeight="false" outlineLevel="0" collapsed="false">
      <c r="A227" s="43" t="s">
        <v>1427</v>
      </c>
      <c r="B227" s="43" t="s">
        <v>1428</v>
      </c>
      <c r="C227" s="43" t="s">
        <v>1429</v>
      </c>
      <c r="D227" s="43" t="n">
        <f aca="false">LEN(C227)</f>
        <v>23</v>
      </c>
      <c r="E227" s="43" t="s">
        <v>1430</v>
      </c>
      <c r="F227" s="43" t="s">
        <v>1431</v>
      </c>
    </row>
    <row r="228" customFormat="false" ht="12" hidden="false" customHeight="false" outlineLevel="0" collapsed="false">
      <c r="A228" s="43" t="s">
        <v>1432</v>
      </c>
      <c r="B228" s="45" t="s">
        <v>1433</v>
      </c>
      <c r="C228" s="45" t="s">
        <v>1434</v>
      </c>
      <c r="D228" s="43" t="n">
        <f aca="false">LEN(C228)</f>
        <v>21</v>
      </c>
      <c r="E228" s="43" t="s">
        <v>1435</v>
      </c>
      <c r="F228" s="45" t="s">
        <v>1436</v>
      </c>
    </row>
    <row r="229" customFormat="false" ht="12" hidden="false" customHeight="false" outlineLevel="0" collapsed="false">
      <c r="A229" s="43" t="s">
        <v>1437</v>
      </c>
      <c r="B229" s="45" t="s">
        <v>1438</v>
      </c>
      <c r="C229" s="45" t="s">
        <v>1439</v>
      </c>
      <c r="D229" s="43" t="n">
        <f aca="false">LEN(C229)</f>
        <v>22</v>
      </c>
      <c r="E229" s="43" t="s">
        <v>1440</v>
      </c>
      <c r="F229" s="45" t="s">
        <v>1441</v>
      </c>
    </row>
    <row r="230" customFormat="false" ht="12" hidden="false" customHeight="false" outlineLevel="0" collapsed="false">
      <c r="A230" s="43" t="s">
        <v>1442</v>
      </c>
      <c r="B230" s="45" t="s">
        <v>1443</v>
      </c>
      <c r="C230" s="45" t="s">
        <v>1444</v>
      </c>
      <c r="D230" s="43" t="n">
        <f aca="false">LEN(C230)</f>
        <v>22</v>
      </c>
      <c r="E230" s="43" t="s">
        <v>1445</v>
      </c>
      <c r="F230" s="45" t="s">
        <v>1446</v>
      </c>
    </row>
    <row r="231" customFormat="false" ht="12" hidden="false" customHeight="false" outlineLevel="0" collapsed="false">
      <c r="A231" s="43" t="s">
        <v>1447</v>
      </c>
      <c r="B231" s="45" t="s">
        <v>1448</v>
      </c>
      <c r="C231" s="45" t="s">
        <v>1449</v>
      </c>
      <c r="D231" s="43" t="n">
        <f aca="false">LEN(C231)</f>
        <v>22</v>
      </c>
      <c r="E231" s="43" t="s">
        <v>1450</v>
      </c>
      <c r="F231" s="45" t="s">
        <v>1451</v>
      </c>
    </row>
    <row r="232" customFormat="false" ht="12" hidden="false" customHeight="false" outlineLevel="0" collapsed="false">
      <c r="A232" s="43" t="s">
        <v>1452</v>
      </c>
      <c r="B232" s="45" t="s">
        <v>1453</v>
      </c>
      <c r="C232" s="45" t="s">
        <v>1454</v>
      </c>
      <c r="D232" s="43" t="n">
        <f aca="false">LEN(C232)</f>
        <v>23</v>
      </c>
      <c r="E232" s="43" t="s">
        <v>1455</v>
      </c>
      <c r="F232" s="48" t="s">
        <v>1456</v>
      </c>
    </row>
    <row r="233" customFormat="false" ht="12" hidden="false" customHeight="false" outlineLevel="0" collapsed="false">
      <c r="A233" s="43" t="s">
        <v>1457</v>
      </c>
      <c r="B233" s="45" t="s">
        <v>1458</v>
      </c>
      <c r="C233" s="45" t="s">
        <v>1459</v>
      </c>
      <c r="D233" s="43" t="n">
        <f aca="false">LEN(C233)</f>
        <v>22</v>
      </c>
      <c r="E233" s="43" t="s">
        <v>1460</v>
      </c>
      <c r="F233" s="48" t="s">
        <v>1461</v>
      </c>
    </row>
    <row r="234" customFormat="false" ht="12" hidden="false" customHeight="false" outlineLevel="0" collapsed="false">
      <c r="A234" s="43" t="s">
        <v>1462</v>
      </c>
      <c r="B234" s="45" t="s">
        <v>1463</v>
      </c>
      <c r="C234" s="45" t="s">
        <v>1464</v>
      </c>
      <c r="D234" s="43" t="n">
        <f aca="false">LEN(C234)</f>
        <v>20</v>
      </c>
      <c r="E234" s="43" t="s">
        <v>1465</v>
      </c>
      <c r="F234" s="48" t="s">
        <v>1466</v>
      </c>
    </row>
    <row r="235" customFormat="false" ht="12" hidden="false" customHeight="false" outlineLevel="0" collapsed="false">
      <c r="A235" s="43" t="s">
        <v>1467</v>
      </c>
      <c r="B235" s="45" t="s">
        <v>1468</v>
      </c>
      <c r="C235" s="45" t="s">
        <v>1469</v>
      </c>
      <c r="D235" s="43" t="n">
        <f aca="false">LEN(C235)</f>
        <v>21</v>
      </c>
      <c r="E235" s="43" t="s">
        <v>1470</v>
      </c>
      <c r="F235" s="45" t="s">
        <v>1471</v>
      </c>
    </row>
    <row r="236" customFormat="false" ht="12" hidden="false" customHeight="false" outlineLevel="0" collapsed="false">
      <c r="A236" s="43" t="s">
        <v>1472</v>
      </c>
      <c r="B236" s="45" t="s">
        <v>1473</v>
      </c>
      <c r="C236" s="45" t="s">
        <v>1474</v>
      </c>
      <c r="D236" s="43" t="n">
        <f aca="false">LEN(C236)</f>
        <v>21</v>
      </c>
      <c r="E236" s="43" t="s">
        <v>1475</v>
      </c>
      <c r="F236" s="45" t="s">
        <v>1476</v>
      </c>
    </row>
    <row r="237" customFormat="false" ht="12" hidden="false" customHeight="false" outlineLevel="0" collapsed="false">
      <c r="A237" s="43" t="s">
        <v>1477</v>
      </c>
      <c r="B237" s="45" t="s">
        <v>1478</v>
      </c>
      <c r="C237" s="45" t="s">
        <v>449</v>
      </c>
      <c r="D237" s="43" t="n">
        <f aca="false">LEN(C237)</f>
        <v>22</v>
      </c>
      <c r="E237" s="43" t="s">
        <v>1479</v>
      </c>
      <c r="F237" s="45" t="s">
        <v>1480</v>
      </c>
    </row>
    <row r="238" customFormat="false" ht="12" hidden="false" customHeight="false" outlineLevel="0" collapsed="false">
      <c r="A238" s="43" t="s">
        <v>1481</v>
      </c>
      <c r="B238" s="45" t="s">
        <v>1482</v>
      </c>
      <c r="C238" s="45" t="s">
        <v>1483</v>
      </c>
      <c r="D238" s="43" t="n">
        <f aca="false">LEN(C238)</f>
        <v>23</v>
      </c>
      <c r="E238" s="43" t="s">
        <v>1484</v>
      </c>
      <c r="F238" s="45" t="s">
        <v>1485</v>
      </c>
    </row>
    <row r="239" customFormat="false" ht="12" hidden="false" customHeight="false" outlineLevel="0" collapsed="false">
      <c r="A239" s="43" t="s">
        <v>1486</v>
      </c>
      <c r="B239" s="45" t="s">
        <v>1487</v>
      </c>
      <c r="C239" s="45" t="s">
        <v>1488</v>
      </c>
      <c r="D239" s="43" t="n">
        <f aca="false">LEN(C239)</f>
        <v>21</v>
      </c>
      <c r="E239" s="43" t="s">
        <v>1489</v>
      </c>
      <c r="F239" s="45" t="s">
        <v>1490</v>
      </c>
    </row>
    <row r="240" customFormat="false" ht="12" hidden="false" customHeight="false" outlineLevel="0" collapsed="false">
      <c r="A240" s="43" t="s">
        <v>1491</v>
      </c>
      <c r="B240" s="45" t="s">
        <v>1492</v>
      </c>
      <c r="C240" s="45" t="s">
        <v>745</v>
      </c>
      <c r="D240" s="43" t="n">
        <f aca="false">LEN(C240)</f>
        <v>23</v>
      </c>
      <c r="E240" s="43" t="s">
        <v>1493</v>
      </c>
      <c r="F240" s="45" t="s">
        <v>1494</v>
      </c>
    </row>
    <row r="241" customFormat="false" ht="12" hidden="false" customHeight="false" outlineLevel="0" collapsed="false">
      <c r="A241" s="43" t="s">
        <v>1495</v>
      </c>
      <c r="B241" s="45" t="s">
        <v>1496</v>
      </c>
      <c r="C241" s="45" t="s">
        <v>1497</v>
      </c>
      <c r="D241" s="43" t="n">
        <f aca="false">LEN(C241)</f>
        <v>21</v>
      </c>
      <c r="E241" s="43" t="s">
        <v>1498</v>
      </c>
      <c r="F241" s="45" t="s">
        <v>1499</v>
      </c>
    </row>
    <row r="242" customFormat="false" ht="12" hidden="false" customHeight="false" outlineLevel="0" collapsed="false">
      <c r="A242" s="43" t="s">
        <v>1500</v>
      </c>
      <c r="B242" s="45" t="s">
        <v>1501</v>
      </c>
      <c r="C242" s="45" t="s">
        <v>1502</v>
      </c>
      <c r="D242" s="43" t="n">
        <f aca="false">LEN(C242)</f>
        <v>21</v>
      </c>
      <c r="E242" s="43" t="s">
        <v>1503</v>
      </c>
      <c r="F242" s="45" t="s">
        <v>1504</v>
      </c>
    </row>
    <row r="243" customFormat="false" ht="12" hidden="false" customHeight="false" outlineLevel="0" collapsed="false">
      <c r="A243" s="43" t="s">
        <v>1505</v>
      </c>
      <c r="B243" s="45" t="s">
        <v>1506</v>
      </c>
      <c r="C243" s="45" t="s">
        <v>1507</v>
      </c>
      <c r="D243" s="43" t="n">
        <f aca="false">LEN(C243)</f>
        <v>21</v>
      </c>
      <c r="E243" s="43" t="s">
        <v>1508</v>
      </c>
      <c r="F243" s="45" t="s">
        <v>1509</v>
      </c>
    </row>
    <row r="244" customFormat="false" ht="12" hidden="false" customHeight="false" outlineLevel="0" collapsed="false">
      <c r="A244" s="43" t="s">
        <v>1510</v>
      </c>
      <c r="B244" s="45" t="s">
        <v>1511</v>
      </c>
      <c r="C244" s="45" t="s">
        <v>1512</v>
      </c>
      <c r="D244" s="43" t="n">
        <f aca="false">LEN(C244)</f>
        <v>20</v>
      </c>
      <c r="E244" s="43" t="s">
        <v>1513</v>
      </c>
      <c r="F244" s="45" t="s">
        <v>1514</v>
      </c>
    </row>
  </sheetData>
  <hyperlinks>
    <hyperlink ref="E132" r:id="rId1" display="mtr-MIR5249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8828125" defaultRowHeight="13.8" zeroHeight="false" outlineLevelRow="0" outlineLevelCol="0"/>
  <cols>
    <col collapsed="false" customWidth="true" hidden="false" outlineLevel="0" max="1" min="1" style="31" width="14.88"/>
    <col collapsed="false" customWidth="true" hidden="false" outlineLevel="0" max="2" min="2" style="31" width="17.44"/>
    <col collapsed="false" customWidth="true" hidden="false" outlineLevel="0" max="3" min="3" style="31" width="25.99"/>
    <col collapsed="false" customWidth="true" hidden="false" outlineLevel="0" max="4" min="4" style="31" width="30.99"/>
    <col collapsed="false" customWidth="false" hidden="false" outlineLevel="0" max="257" min="5" style="31" width="8.88"/>
  </cols>
  <sheetData>
    <row r="1" customFormat="false" ht="13.8" hidden="false" customHeight="false" outlineLevel="0" collapsed="false">
      <c r="A1" s="31" t="s">
        <v>1515</v>
      </c>
    </row>
    <row r="2" customFormat="false" ht="14.4" hidden="false" customHeight="false" outlineLevel="0" collapsed="false">
      <c r="A2" s="31" t="s">
        <v>1516</v>
      </c>
      <c r="B2" s="31" t="s">
        <v>1517</v>
      </c>
      <c r="C2" s="31" t="s">
        <v>1518</v>
      </c>
      <c r="D2" s="31" t="s">
        <v>1519</v>
      </c>
    </row>
    <row r="3" customFormat="false" ht="13.8" hidden="false" customHeight="false" outlineLevel="0" collapsed="false">
      <c r="A3" s="31" t="s">
        <v>287</v>
      </c>
      <c r="B3" s="31" t="s">
        <v>1520</v>
      </c>
      <c r="C3" s="31" t="s">
        <v>1521</v>
      </c>
      <c r="D3" s="31" t="s">
        <v>1522</v>
      </c>
    </row>
    <row r="4" customFormat="false" ht="13.8" hidden="false" customHeight="false" outlineLevel="0" collapsed="false">
      <c r="A4" s="31" t="s">
        <v>333</v>
      </c>
      <c r="B4" s="31" t="s">
        <v>1523</v>
      </c>
      <c r="C4" s="31" t="s">
        <v>1524</v>
      </c>
      <c r="D4" s="31" t="s">
        <v>1525</v>
      </c>
    </row>
    <row r="5" customFormat="false" ht="13.8" hidden="false" customHeight="false" outlineLevel="0" collapsed="false">
      <c r="A5" s="31" t="s">
        <v>335</v>
      </c>
      <c r="B5" s="54" t="s">
        <v>1526</v>
      </c>
      <c r="C5" s="54" t="s">
        <v>1527</v>
      </c>
      <c r="D5" s="54" t="s">
        <v>15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12-06T06:57:27Z</dcterms:modified>
  <cp:revision>0</cp:revision>
  <dc:subject/>
  <dc:title/>
</cp:coreProperties>
</file>